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aoshanling/Desktop/miR-342-3p原始数据/Fig/Revised MS/图片 最终版/"/>
    </mc:Choice>
  </mc:AlternateContent>
  <xr:revisionPtr revIDLastSave="0" documentId="13_ncr:1_{4AB242D7-1B1E-FC42-AC94-A589DFA5089E}" xr6:coauthVersionLast="45" xr6:coauthVersionMax="45" xr10:uidLastSave="{00000000-0000-0000-0000-000000000000}"/>
  <bookViews>
    <workbookView xWindow="620" yWindow="1780" windowWidth="20740" windowHeight="11760" tabRatio="1000" firstSheet="7" activeTab="16" xr2:uid="{00000000-000D-0000-FFFF-FFFF00000000}"/>
  </bookViews>
  <sheets>
    <sheet name="figure 1B" sheetId="1" r:id="rId1"/>
    <sheet name="figure 2B" sheetId="2" r:id="rId2"/>
    <sheet name="figure 2E" sheetId="3" r:id="rId3"/>
    <sheet name="figure 3C" sheetId="4" r:id="rId4"/>
    <sheet name="figure 3D" sheetId="5" r:id="rId5"/>
    <sheet name="figure 4A" sheetId="6" r:id="rId6"/>
    <sheet name="figure 4C" sheetId="7" r:id="rId7"/>
    <sheet name="figure 5A" sheetId="9" r:id="rId8"/>
    <sheet name="figure 5B " sheetId="8" r:id="rId9"/>
    <sheet name="figure 5C" sheetId="10" r:id="rId10"/>
    <sheet name="figure 5D" sheetId="11" r:id="rId11"/>
    <sheet name="figure 6A" sheetId="12" r:id="rId12"/>
    <sheet name="figure 6B" sheetId="13" r:id="rId13"/>
    <sheet name="figure 6C" sheetId="14" r:id="rId14"/>
    <sheet name="Figure 6D" sheetId="15" r:id="rId15"/>
    <sheet name="figure 6F" sheetId="16" r:id="rId16"/>
    <sheet name="Figure S2" sheetId="17" r:id="rId1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I11" i="17" l="1"/>
  <c r="C7" i="15" l="1"/>
  <c r="B7" i="15"/>
  <c r="C7" i="14"/>
  <c r="B7" i="14"/>
  <c r="C7" i="10"/>
  <c r="B7" i="10"/>
  <c r="C19" i="2"/>
  <c r="B19" i="2"/>
  <c r="C18" i="2"/>
  <c r="B18" i="2"/>
  <c r="C40" i="1"/>
  <c r="D40" i="1"/>
  <c r="B40" i="1"/>
  <c r="C39" i="1"/>
  <c r="D39" i="1"/>
  <c r="B39" i="1"/>
  <c r="B18" i="1"/>
  <c r="B19" i="1"/>
</calcChain>
</file>

<file path=xl/sharedStrings.xml><?xml version="1.0" encoding="utf-8"?>
<sst xmlns="http://schemas.openxmlformats.org/spreadsheetml/2006/main" count="242" uniqueCount="69">
  <si>
    <t>30 d p.i</t>
  </si>
  <si>
    <t>60 d p.i</t>
  </si>
  <si>
    <t>90 d p.i</t>
  </si>
  <si>
    <t>Un-infected</t>
    <phoneticPr fontId="1" type="noConversion"/>
  </si>
  <si>
    <t>Infected</t>
    <phoneticPr fontId="1" type="noConversion"/>
  </si>
  <si>
    <t>α-Sma</t>
  </si>
  <si>
    <t>mean</t>
  </si>
  <si>
    <t xml:space="preserve">std deviation </t>
  </si>
  <si>
    <t>Vimentin</t>
  </si>
  <si>
    <t>Col1α1</t>
  </si>
  <si>
    <t>SEM</t>
    <phoneticPr fontId="1" type="noConversion"/>
  </si>
  <si>
    <t>Relative expression level of mmu-miR-342-3p</t>
    <phoneticPr fontId="1" type="noConversion"/>
  </si>
  <si>
    <t>miR-342-3p</t>
  </si>
  <si>
    <t>HC</t>
    <phoneticPr fontId="1" type="noConversion"/>
  </si>
  <si>
    <t>KC</t>
    <phoneticPr fontId="1" type="noConversion"/>
  </si>
  <si>
    <t>HSC</t>
    <phoneticPr fontId="1" type="noConversion"/>
  </si>
  <si>
    <r>
      <t xml:space="preserve">Relative expression level of </t>
    </r>
    <r>
      <rPr>
        <i/>
        <sz val="12"/>
        <color theme="1"/>
        <rFont val="Times New Roman"/>
        <family val="1"/>
      </rPr>
      <t>α-Sma</t>
    </r>
    <r>
      <rPr>
        <sz val="12"/>
        <color theme="1"/>
        <rFont val="Times New Roman"/>
        <family val="1"/>
      </rPr>
      <t xml:space="preserve">, </t>
    </r>
    <r>
      <rPr>
        <i/>
        <sz val="12"/>
        <color theme="1"/>
        <rFont val="Times New Roman"/>
        <family val="1"/>
      </rPr>
      <t>Col1α1</t>
    </r>
    <r>
      <rPr>
        <sz val="12"/>
        <color theme="1"/>
        <rFont val="Times New Roman"/>
        <family val="1"/>
      </rPr>
      <t xml:space="preserve">, and </t>
    </r>
    <r>
      <rPr>
        <i/>
        <sz val="12"/>
        <color theme="1"/>
        <rFont val="Times New Roman"/>
        <family val="1"/>
      </rPr>
      <t>Vimentin</t>
    </r>
    <phoneticPr fontId="1" type="noConversion"/>
  </si>
  <si>
    <t>Gfap</t>
  </si>
  <si>
    <t>0 d</t>
    <phoneticPr fontId="1" type="noConversion"/>
  </si>
  <si>
    <t>9 d</t>
    <phoneticPr fontId="1" type="noConversion"/>
  </si>
  <si>
    <t>Col1α1</t>
    <phoneticPr fontId="1" type="noConversion"/>
  </si>
  <si>
    <t>Relative expression level of mmu-miR-342-3p during HSCs activation</t>
    <phoneticPr fontId="1" type="noConversion"/>
  </si>
  <si>
    <t>NC</t>
    <phoneticPr fontId="1" type="noConversion"/>
  </si>
  <si>
    <t>Inhibitor</t>
    <phoneticPr fontId="1" type="noConversion"/>
  </si>
  <si>
    <t>WT+NC</t>
  </si>
  <si>
    <t>WT+MC</t>
  </si>
  <si>
    <t>MUT+NC</t>
  </si>
  <si>
    <t>MUT+MC</t>
  </si>
  <si>
    <t>relative luciferase activities</t>
    <phoneticPr fontId="1" type="noConversion"/>
  </si>
  <si>
    <t>α-sma</t>
  </si>
  <si>
    <t>CS-NC</t>
  </si>
  <si>
    <t>CS-miR-342-3p inhibitor</t>
  </si>
  <si>
    <t>Un-infected</t>
  </si>
  <si>
    <t>Infected</t>
  </si>
  <si>
    <t>CSNP-NC</t>
    <phoneticPr fontId="1" type="noConversion"/>
  </si>
  <si>
    <t>CSNP-Inhibitor</t>
    <phoneticPr fontId="1" type="noConversion"/>
  </si>
  <si>
    <t>Alb</t>
  </si>
  <si>
    <t>Emr1</t>
  </si>
  <si>
    <t>Col1a1</t>
    <phoneticPr fontId="1" type="noConversion"/>
  </si>
  <si>
    <t>Normal</t>
    <phoneticPr fontId="1" type="noConversion"/>
  </si>
  <si>
    <t>High-fat diet induced</t>
    <phoneticPr fontId="1" type="noConversion"/>
  </si>
  <si>
    <t>Normal</t>
    <phoneticPr fontId="1" type="noConversion"/>
  </si>
  <si>
    <t>30 d p.i</t>
    <phoneticPr fontId="1" type="noConversion"/>
  </si>
  <si>
    <t>60 d p.i</t>
    <phoneticPr fontId="1" type="noConversion"/>
  </si>
  <si>
    <t>90 d p.i</t>
    <phoneticPr fontId="1" type="noConversion"/>
  </si>
  <si>
    <t>SEM</t>
    <phoneticPr fontId="1" type="noConversion"/>
  </si>
  <si>
    <t>Gfap</t>
    <phoneticPr fontId="1" type="noConversion"/>
  </si>
  <si>
    <t>TGF-β</t>
    <phoneticPr fontId="1" type="noConversion"/>
  </si>
  <si>
    <t>Vimentin</t>
    <phoneticPr fontId="1" type="noConversion"/>
  </si>
  <si>
    <t>Col1a1</t>
    <phoneticPr fontId="1" type="noConversion"/>
  </si>
  <si>
    <r>
      <t>relative expression level of</t>
    </r>
    <r>
      <rPr>
        <i/>
        <sz val="12"/>
        <color theme="1"/>
        <rFont val="等线"/>
        <family val="3"/>
        <charset val="134"/>
        <scheme val="minor"/>
      </rPr>
      <t xml:space="preserve"> α-Sma</t>
    </r>
    <r>
      <rPr>
        <sz val="12"/>
        <color theme="1"/>
        <rFont val="等线"/>
        <family val="2"/>
        <charset val="134"/>
        <scheme val="minor"/>
      </rPr>
      <t xml:space="preserve">, </t>
    </r>
    <r>
      <rPr>
        <i/>
        <sz val="12"/>
        <color theme="1"/>
        <rFont val="等线"/>
        <family val="3"/>
        <charset val="134"/>
        <scheme val="minor"/>
      </rPr>
      <t>Col1a1</t>
    </r>
    <r>
      <rPr>
        <sz val="12"/>
        <color theme="1"/>
        <rFont val="等线"/>
        <family val="2"/>
        <charset val="134"/>
        <scheme val="minor"/>
      </rPr>
      <t>,</t>
    </r>
    <r>
      <rPr>
        <i/>
        <sz val="12"/>
        <color theme="1"/>
        <rFont val="等线"/>
        <family val="3"/>
        <charset val="134"/>
        <scheme val="minor"/>
      </rPr>
      <t xml:space="preserve"> Vimentin</t>
    </r>
    <r>
      <rPr>
        <sz val="12"/>
        <color theme="1"/>
        <rFont val="等线"/>
        <family val="2"/>
        <charset val="134"/>
        <scheme val="minor"/>
      </rPr>
      <t>,</t>
    </r>
    <r>
      <rPr>
        <i/>
        <sz val="12"/>
        <color theme="1"/>
        <rFont val="等线"/>
        <family val="3"/>
        <charset val="134"/>
        <scheme val="minor"/>
      </rPr>
      <t>TGF-β</t>
    </r>
    <r>
      <rPr>
        <sz val="12"/>
        <color theme="1"/>
        <rFont val="等线"/>
        <family val="2"/>
        <charset val="134"/>
        <scheme val="minor"/>
      </rPr>
      <t xml:space="preserve"> and </t>
    </r>
    <r>
      <rPr>
        <i/>
        <sz val="12"/>
        <color theme="1"/>
        <rFont val="等线"/>
        <family val="3"/>
        <charset val="134"/>
        <scheme val="minor"/>
      </rPr>
      <t>Gfap</t>
    </r>
    <phoneticPr fontId="1" type="noConversion"/>
  </si>
  <si>
    <r>
      <t xml:space="preserve">Relative expression level of </t>
    </r>
    <r>
      <rPr>
        <i/>
        <sz val="12"/>
        <color theme="1"/>
        <rFont val="等线"/>
        <family val="3"/>
        <charset val="134"/>
        <scheme val="minor"/>
      </rPr>
      <t>Zbtb7a</t>
    </r>
    <phoneticPr fontId="1" type="noConversion"/>
  </si>
  <si>
    <t>α-Sma</t>
    <phoneticPr fontId="1" type="noConversion"/>
  </si>
  <si>
    <t>Relative expression level of mmu-miR-342-3p</t>
    <phoneticPr fontId="1" type="noConversion"/>
  </si>
  <si>
    <t>mmu-miR-342-3p</t>
  </si>
  <si>
    <t>High fat diet induced</t>
    <phoneticPr fontId="1" type="noConversion"/>
  </si>
  <si>
    <t>α-Sma</t>
    <phoneticPr fontId="1" type="noConversion"/>
  </si>
  <si>
    <r>
      <t xml:space="preserve">Relative expression level of </t>
    </r>
    <r>
      <rPr>
        <i/>
        <sz val="12"/>
        <color theme="1"/>
        <rFont val="Times New Roman"/>
        <family val="1"/>
      </rPr>
      <t>Alb</t>
    </r>
    <r>
      <rPr>
        <sz val="12"/>
        <color theme="1"/>
        <rFont val="Times New Roman"/>
        <family val="1"/>
      </rPr>
      <t>,</t>
    </r>
    <r>
      <rPr>
        <i/>
        <sz val="12"/>
        <color theme="1"/>
        <rFont val="Times New Roman"/>
        <family val="1"/>
      </rPr>
      <t xml:space="preserve"> Emr1</t>
    </r>
    <r>
      <rPr>
        <sz val="12"/>
        <color theme="1"/>
        <rFont val="Times New Roman"/>
        <family val="1"/>
      </rPr>
      <t xml:space="preserve">, </t>
    </r>
    <r>
      <rPr>
        <i/>
        <sz val="12"/>
        <color theme="1"/>
        <rFont val="Times New Roman"/>
        <family val="1"/>
      </rPr>
      <t>α-Sma</t>
    </r>
    <r>
      <rPr>
        <sz val="12"/>
        <color theme="1"/>
        <rFont val="Times New Roman"/>
        <family val="1"/>
      </rPr>
      <t xml:space="preserve">, </t>
    </r>
    <r>
      <rPr>
        <i/>
        <sz val="12"/>
        <color theme="1"/>
        <rFont val="Times New Roman"/>
        <family val="1"/>
      </rPr>
      <t>Col1α1</t>
    </r>
    <r>
      <rPr>
        <sz val="12"/>
        <color theme="1"/>
        <rFont val="Times New Roman"/>
        <family val="1"/>
      </rPr>
      <t xml:space="preserve">, and </t>
    </r>
    <r>
      <rPr>
        <i/>
        <sz val="12"/>
        <color theme="1"/>
        <rFont val="Times New Roman"/>
        <family val="1"/>
      </rPr>
      <t>Gfap</t>
    </r>
    <phoneticPr fontId="1" type="noConversion"/>
  </si>
  <si>
    <r>
      <t>Positive areas (</t>
    </r>
    <r>
      <rPr>
        <b/>
        <sz val="12"/>
        <color theme="1"/>
        <rFont val="Arial"/>
        <family val="2"/>
      </rPr>
      <t>%</t>
    </r>
    <r>
      <rPr>
        <b/>
        <sz val="12"/>
        <color theme="1"/>
        <rFont val="等线"/>
        <family val="3"/>
        <charset val="134"/>
        <scheme val="minor"/>
      </rPr>
      <t>) by Sirius Red staining</t>
    </r>
    <phoneticPr fontId="1" type="noConversion"/>
  </si>
  <si>
    <r>
      <t>Positive areas (</t>
    </r>
    <r>
      <rPr>
        <b/>
        <sz val="12"/>
        <color theme="1"/>
        <rFont val="Arial"/>
        <family val="2"/>
      </rPr>
      <t>%</t>
    </r>
    <r>
      <rPr>
        <b/>
        <sz val="12"/>
        <color theme="1"/>
        <rFont val="等线"/>
        <family val="3"/>
        <charset val="134"/>
        <scheme val="minor"/>
      </rPr>
      <t>) by Masson's trichrome</t>
    </r>
    <phoneticPr fontId="1" type="noConversion"/>
  </si>
  <si>
    <r>
      <t xml:space="preserve">Relative expression level of </t>
    </r>
    <r>
      <rPr>
        <i/>
        <sz val="12"/>
        <color theme="1"/>
        <rFont val="Arial"/>
        <family val="2"/>
      </rPr>
      <t>α-Sma</t>
    </r>
    <r>
      <rPr>
        <sz val="12"/>
        <color theme="1"/>
        <rFont val="Arial"/>
        <family val="2"/>
      </rPr>
      <t xml:space="preserve">, </t>
    </r>
    <r>
      <rPr>
        <i/>
        <sz val="12"/>
        <color theme="1"/>
        <rFont val="Arial"/>
        <family val="2"/>
      </rPr>
      <t>Col1α1</t>
    </r>
    <r>
      <rPr>
        <sz val="12"/>
        <color theme="1"/>
        <rFont val="Arial"/>
        <family val="2"/>
      </rPr>
      <t>, and</t>
    </r>
    <r>
      <rPr>
        <i/>
        <sz val="12"/>
        <color theme="1"/>
        <rFont val="Arial"/>
        <family val="2"/>
      </rPr>
      <t xml:space="preserve"> Gfap</t>
    </r>
    <phoneticPr fontId="1" type="noConversion"/>
  </si>
  <si>
    <t xml:space="preserve"> The proportion of α-sma positive cell (%)</t>
    <phoneticPr fontId="1" type="noConversion"/>
  </si>
  <si>
    <r>
      <t xml:space="preserve">downregulation of mmu-miR-342-3p in the HSCs from </t>
    </r>
    <r>
      <rPr>
        <i/>
        <sz val="11"/>
        <color theme="1"/>
        <rFont val="Times New Roman"/>
        <family val="1"/>
      </rPr>
      <t>E. multilocularis</t>
    </r>
    <r>
      <rPr>
        <sz val="11"/>
        <color theme="1"/>
        <rFont val="Times New Roman"/>
        <family val="1"/>
      </rPr>
      <t>-infected mice</t>
    </r>
  </si>
  <si>
    <t>miR-342-3p</t>
    <phoneticPr fontId="1" type="noConversion"/>
  </si>
  <si>
    <t>Zbtb7a</t>
  </si>
  <si>
    <r>
      <t xml:space="preserve">Relative expression level of </t>
    </r>
    <r>
      <rPr>
        <i/>
        <sz val="12"/>
        <color theme="1"/>
        <rFont val="Arial"/>
        <family val="2"/>
      </rPr>
      <t>Zbtb7a</t>
    </r>
    <phoneticPr fontId="1" type="noConversion"/>
  </si>
  <si>
    <r>
      <t>Relative expression level of</t>
    </r>
    <r>
      <rPr>
        <i/>
        <sz val="12"/>
        <color theme="1"/>
        <rFont val="Arial"/>
        <family val="2"/>
      </rPr>
      <t xml:space="preserve"> α-Sma</t>
    </r>
    <r>
      <rPr>
        <sz val="12"/>
        <color theme="1"/>
        <rFont val="Arial"/>
        <family val="2"/>
      </rPr>
      <t xml:space="preserve">, </t>
    </r>
    <r>
      <rPr>
        <i/>
        <sz val="12"/>
        <color theme="1"/>
        <rFont val="Arial"/>
        <family val="2"/>
      </rPr>
      <t>Vimentin</t>
    </r>
    <r>
      <rPr>
        <sz val="12"/>
        <color theme="1"/>
        <rFont val="Arial"/>
        <family val="2"/>
      </rPr>
      <t xml:space="preserve">, and </t>
    </r>
    <r>
      <rPr>
        <i/>
        <sz val="12"/>
        <color theme="1"/>
        <rFont val="Arial"/>
        <family val="2"/>
      </rPr>
      <t>Gfap</t>
    </r>
    <phoneticPr fontId="1" type="noConversion"/>
  </si>
  <si>
    <t>Alb</t>
    <phoneticPr fontId="1" type="noConversion"/>
  </si>
  <si>
    <t>CK18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00"/>
    <numFmt numFmtId="177" formatCode="0.0000"/>
  </numFmts>
  <fonts count="15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2"/>
      <name val="Arial"/>
      <family val="2"/>
    </font>
    <font>
      <i/>
      <sz val="11"/>
      <color theme="1"/>
      <name val="Times New Roman"/>
      <family val="1"/>
    </font>
    <font>
      <sz val="11"/>
      <color theme="1"/>
      <name val="Times New Roman"/>
      <family val="1"/>
    </font>
    <font>
      <i/>
      <sz val="12"/>
      <name val="Arial"/>
      <family val="2"/>
    </font>
    <font>
      <i/>
      <sz val="12"/>
      <color theme="1"/>
      <name val="等线"/>
      <family val="3"/>
      <charset val="134"/>
      <scheme val="minor"/>
    </font>
    <font>
      <b/>
      <sz val="12"/>
      <color theme="1"/>
      <name val="等线"/>
      <family val="3"/>
      <charset val="134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i/>
      <sz val="12"/>
      <color theme="1"/>
      <name val="等线"/>
      <family val="4"/>
      <charset val="134"/>
      <scheme val="minor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2">
    <xf numFmtId="0" fontId="0" fillId="0" borderId="0" xfId="0">
      <alignment vertical="center"/>
    </xf>
    <xf numFmtId="0" fontId="2" fillId="0" borderId="0" xfId="0" applyFont="1">
      <alignment vertical="center"/>
    </xf>
    <xf numFmtId="0" fontId="4" fillId="0" borderId="0" xfId="0" applyFont="1" applyAlignment="1">
      <alignment horizontal="left"/>
    </xf>
    <xf numFmtId="0" fontId="4" fillId="0" borderId="0" xfId="0" applyFont="1" applyAlignment="1"/>
    <xf numFmtId="0" fontId="0" fillId="0" borderId="0" xfId="0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6" fillId="0" borderId="0" xfId="0" applyFont="1" applyAlignment="1"/>
    <xf numFmtId="0" fontId="6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7" fillId="0" borderId="0" xfId="0" applyFont="1" applyAlignment="1">
      <alignment horizontal="left"/>
    </xf>
    <xf numFmtId="0" fontId="4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0" fontId="4" fillId="0" borderId="0" xfId="0" applyFont="1" applyAlignment="1">
      <alignment horizontal="center"/>
    </xf>
    <xf numFmtId="2" fontId="4" fillId="0" borderId="0" xfId="0" applyNumberFormat="1" applyFont="1" applyAlignment="1">
      <alignment horizontal="center"/>
    </xf>
    <xf numFmtId="2" fontId="4" fillId="0" borderId="0" xfId="0" applyNumberFormat="1" applyFont="1" applyAlignment="1"/>
    <xf numFmtId="176" fontId="4" fillId="0" borderId="0" xfId="0" applyNumberFormat="1" applyFont="1" applyAlignment="1"/>
    <xf numFmtId="177" fontId="4" fillId="0" borderId="0" xfId="0" applyNumberFormat="1" applyFont="1" applyAlignment="1"/>
    <xf numFmtId="177" fontId="4" fillId="0" borderId="0" xfId="0" applyNumberFormat="1" applyFont="1" applyAlignment="1">
      <alignment horizontal="center"/>
    </xf>
    <xf numFmtId="0" fontId="11" fillId="0" borderId="0" xfId="0" applyFont="1">
      <alignment vertical="center"/>
    </xf>
    <xf numFmtId="0" fontId="11" fillId="0" borderId="0" xfId="0" applyFont="1" applyAlignment="1">
      <alignment horizontal="center" vertical="center"/>
    </xf>
    <xf numFmtId="0" fontId="6" fillId="0" borderId="0" xfId="0" applyFont="1">
      <alignment vertical="center"/>
    </xf>
    <xf numFmtId="0" fontId="13" fillId="0" borderId="0" xfId="0" applyFont="1">
      <alignment vertical="center"/>
    </xf>
    <xf numFmtId="0" fontId="1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4" fillId="0" borderId="0" xfId="0" applyFont="1" applyAlignment="1">
      <alignment horizontal="center"/>
    </xf>
    <xf numFmtId="0" fontId="11" fillId="0" borderId="0" xfId="0" applyFont="1" applyAlignment="1"/>
    <xf numFmtId="0" fontId="14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41"/>
  <sheetViews>
    <sheetView topLeftCell="A6" workbookViewId="0">
      <selection activeCell="A18" sqref="A18"/>
    </sheetView>
  </sheetViews>
  <sheetFormatPr baseColWidth="10" defaultColWidth="11" defaultRowHeight="16"/>
  <cols>
    <col min="3" max="3" width="12.5" customWidth="1"/>
  </cols>
  <sheetData>
    <row r="1" spans="1:4">
      <c r="A1" s="24" t="s">
        <v>59</v>
      </c>
      <c r="B1" s="24"/>
      <c r="C1" s="24"/>
      <c r="D1" s="24"/>
    </row>
    <row r="2" spans="1:4" ht="19.5" customHeight="1">
      <c r="B2" s="10" t="s">
        <v>41</v>
      </c>
      <c r="C2" s="10" t="s">
        <v>55</v>
      </c>
      <c r="D2" s="10" t="s">
        <v>33</v>
      </c>
    </row>
    <row r="3" spans="1:4">
      <c r="B3" s="14">
        <v>0.03</v>
      </c>
      <c r="C3" s="14">
        <v>9.1</v>
      </c>
      <c r="D3" s="14">
        <v>12.8</v>
      </c>
    </row>
    <row r="4" spans="1:4">
      <c r="B4" s="14">
        <v>2.5000000000000001E-2</v>
      </c>
      <c r="C4" s="14">
        <v>7.9</v>
      </c>
      <c r="D4" s="14">
        <v>15.3</v>
      </c>
    </row>
    <row r="5" spans="1:4">
      <c r="B5" s="14">
        <v>0.26</v>
      </c>
      <c r="C5" s="14">
        <v>3.8</v>
      </c>
      <c r="D5" s="14">
        <v>24.8</v>
      </c>
    </row>
    <row r="6" spans="1:4">
      <c r="B6" s="14">
        <v>0.38</v>
      </c>
      <c r="C6" s="14">
        <v>4</v>
      </c>
      <c r="D6" s="14">
        <v>23.6</v>
      </c>
    </row>
    <row r="7" spans="1:4">
      <c r="B7" s="14">
        <v>2.3E-2</v>
      </c>
      <c r="C7" s="14">
        <v>5.0999999999999996</v>
      </c>
      <c r="D7" s="14">
        <v>25.5</v>
      </c>
    </row>
    <row r="8" spans="1:4">
      <c r="B8" s="14">
        <v>0.12</v>
      </c>
      <c r="C8" s="14">
        <v>5.5</v>
      </c>
      <c r="D8" s="14">
        <v>23.8</v>
      </c>
    </row>
    <row r="9" spans="1:4">
      <c r="B9" s="14">
        <v>0.23</v>
      </c>
      <c r="C9" s="14">
        <v>4.3</v>
      </c>
      <c r="D9" s="14">
        <v>17.600000000000001</v>
      </c>
    </row>
    <row r="10" spans="1:4">
      <c r="B10" s="14">
        <v>9.1999999999999998E-2</v>
      </c>
      <c r="C10" s="14">
        <v>4.8</v>
      </c>
      <c r="D10" s="14">
        <v>23.3</v>
      </c>
    </row>
    <row r="11" spans="1:4">
      <c r="B11" s="14">
        <v>0.28000000000000003</v>
      </c>
      <c r="C11" s="14">
        <v>3.9</v>
      </c>
      <c r="D11" s="14">
        <v>20.6</v>
      </c>
    </row>
    <row r="12" spans="1:4">
      <c r="B12" s="14">
        <v>0.15</v>
      </c>
      <c r="C12" s="14">
        <v>4</v>
      </c>
      <c r="D12" s="14">
        <v>22.8</v>
      </c>
    </row>
    <row r="13" spans="1:4">
      <c r="B13" s="14">
        <v>0.08</v>
      </c>
      <c r="C13" s="14">
        <v>5.6</v>
      </c>
      <c r="D13" s="14">
        <v>19.5</v>
      </c>
    </row>
    <row r="14" spans="1:4">
      <c r="B14" s="14">
        <v>5.1999999999999998E-2</v>
      </c>
      <c r="C14" s="14">
        <v>5.9</v>
      </c>
      <c r="D14" s="14">
        <v>21.9</v>
      </c>
    </row>
    <row r="15" spans="1:4">
      <c r="B15" s="14">
        <v>0.155</v>
      </c>
      <c r="C15" s="14">
        <v>7.2</v>
      </c>
      <c r="D15" s="14">
        <v>22.4</v>
      </c>
    </row>
    <row r="16" spans="1:4">
      <c r="B16" s="14">
        <v>0.17299999999999999</v>
      </c>
      <c r="C16" s="14">
        <v>6</v>
      </c>
      <c r="D16" s="14">
        <v>24.72</v>
      </c>
    </row>
    <row r="17" spans="1:4">
      <c r="B17" s="14">
        <v>0.20300000000000001</v>
      </c>
      <c r="C17" s="14">
        <v>6.3</v>
      </c>
      <c r="D17" s="14">
        <v>23.03</v>
      </c>
    </row>
    <row r="18" spans="1:4">
      <c r="A18" s="6" t="s">
        <v>6</v>
      </c>
      <c r="B18" s="16">
        <f>AVERAGE(B3:B17)</f>
        <v>0.1502</v>
      </c>
      <c r="C18" s="16">
        <v>5.56</v>
      </c>
      <c r="D18" s="16">
        <v>21.4433333333333</v>
      </c>
    </row>
    <row r="19" spans="1:4">
      <c r="A19" s="6" t="s">
        <v>7</v>
      </c>
      <c r="B19" s="16">
        <f>STDEV(B3:B17)</f>
        <v>0.10575726925370189</v>
      </c>
      <c r="C19" s="16">
        <v>1.5733494753005699</v>
      </c>
      <c r="D19" s="16">
        <v>3.6771605246180799</v>
      </c>
    </row>
    <row r="20" spans="1:4">
      <c r="A20" s="6" t="s">
        <v>10</v>
      </c>
      <c r="B20" s="16">
        <v>2.73064095039974E-2</v>
      </c>
      <c r="C20" s="16">
        <v>0.40623708770688499</v>
      </c>
      <c r="D20" s="16">
        <v>0.949438764878477</v>
      </c>
    </row>
    <row r="22" spans="1:4">
      <c r="A22" s="24" t="s">
        <v>58</v>
      </c>
      <c r="B22" s="24"/>
      <c r="C22" s="24"/>
      <c r="D22" s="24"/>
    </row>
    <row r="23" spans="1:4">
      <c r="B23" s="10" t="s">
        <v>39</v>
      </c>
      <c r="C23" s="10" t="s">
        <v>40</v>
      </c>
      <c r="D23" s="10" t="s">
        <v>33</v>
      </c>
    </row>
    <row r="24" spans="1:4">
      <c r="B24" s="14">
        <v>0.21</v>
      </c>
      <c r="C24" s="14">
        <v>1.63</v>
      </c>
      <c r="D24" s="14">
        <v>22.4</v>
      </c>
    </row>
    <row r="25" spans="1:4">
      <c r="B25" s="14">
        <v>0.22</v>
      </c>
      <c r="C25" s="14">
        <v>1.1299999999999999</v>
      </c>
      <c r="D25" s="14">
        <v>26.9</v>
      </c>
    </row>
    <row r="26" spans="1:4">
      <c r="B26" s="14">
        <v>0.28000000000000003</v>
      </c>
      <c r="C26" s="14">
        <v>1.4</v>
      </c>
      <c r="D26" s="14">
        <v>38.6</v>
      </c>
    </row>
    <row r="27" spans="1:4">
      <c r="B27" s="14">
        <v>0.1</v>
      </c>
      <c r="C27" s="14">
        <v>1.91</v>
      </c>
      <c r="D27" s="14">
        <v>23.5</v>
      </c>
    </row>
    <row r="28" spans="1:4">
      <c r="B28" s="14">
        <v>0.22</v>
      </c>
      <c r="C28" s="14">
        <v>0.81</v>
      </c>
      <c r="D28" s="14">
        <v>20.8</v>
      </c>
    </row>
    <row r="29" spans="1:4">
      <c r="B29" s="14">
        <v>0.26</v>
      </c>
      <c r="C29" s="14">
        <v>1.22</v>
      </c>
      <c r="D29" s="14">
        <v>25.3</v>
      </c>
    </row>
    <row r="30" spans="1:4">
      <c r="B30" s="14">
        <v>0.2</v>
      </c>
      <c r="C30" s="14">
        <v>1.98</v>
      </c>
      <c r="D30" s="14">
        <v>23.6</v>
      </c>
    </row>
    <row r="31" spans="1:4">
      <c r="B31" s="14">
        <v>0.18</v>
      </c>
      <c r="C31" s="14">
        <v>2.0299999999999998</v>
      </c>
      <c r="D31" s="14">
        <v>24.8</v>
      </c>
    </row>
    <row r="32" spans="1:4">
      <c r="B32" s="14">
        <v>0.32</v>
      </c>
      <c r="C32" s="14">
        <v>1.6</v>
      </c>
      <c r="D32" s="14">
        <v>32.5</v>
      </c>
    </row>
    <row r="33" spans="1:4">
      <c r="B33" s="14">
        <v>0.21</v>
      </c>
      <c r="C33" s="14">
        <v>1.32</v>
      </c>
      <c r="D33" s="14">
        <v>28.9</v>
      </c>
    </row>
    <row r="34" spans="1:4">
      <c r="B34" s="14">
        <v>0.3</v>
      </c>
      <c r="C34" s="14">
        <v>1.77</v>
      </c>
      <c r="D34" s="14">
        <v>26</v>
      </c>
    </row>
    <row r="35" spans="1:4">
      <c r="B35" s="14">
        <v>0.15</v>
      </c>
      <c r="C35" s="14">
        <v>1.03</v>
      </c>
      <c r="D35" s="14">
        <v>25.3</v>
      </c>
    </row>
    <row r="36" spans="1:4">
      <c r="B36" s="14">
        <v>0.22</v>
      </c>
      <c r="C36" s="14">
        <v>1.53</v>
      </c>
      <c r="D36" s="14">
        <v>22.6</v>
      </c>
    </row>
    <row r="37" spans="1:4">
      <c r="B37" s="14">
        <v>0.26</v>
      </c>
      <c r="C37" s="14">
        <v>1.74</v>
      </c>
      <c r="D37" s="14">
        <v>25.8</v>
      </c>
    </row>
    <row r="38" spans="1:4">
      <c r="B38" s="14">
        <v>0.32</v>
      </c>
      <c r="C38" s="14">
        <v>1.88</v>
      </c>
      <c r="D38" s="14">
        <v>30</v>
      </c>
    </row>
    <row r="39" spans="1:4">
      <c r="A39" s="6" t="s">
        <v>6</v>
      </c>
      <c r="B39" s="16">
        <f>AVERAGE(B24:B38)</f>
        <v>0.22999999999999998</v>
      </c>
      <c r="C39" s="16">
        <f>AVERAGE(C24:C38)</f>
        <v>1.532</v>
      </c>
      <c r="D39" s="16">
        <f>AVERAGE(D24:D38)</f>
        <v>26.466666666666672</v>
      </c>
    </row>
    <row r="40" spans="1:4">
      <c r="A40" s="6" t="s">
        <v>7</v>
      </c>
      <c r="B40" s="16">
        <f>STDEV(B24:B38)</f>
        <v>6.1644140029689778E-2</v>
      </c>
      <c r="C40" s="16">
        <f>STDEV(C24:C38)</f>
        <v>0.3704668868950558</v>
      </c>
      <c r="D40" s="16">
        <f>STDEV(D24:D38)</f>
        <v>4.5433887080438753</v>
      </c>
    </row>
    <row r="41" spans="1:4">
      <c r="A41" s="6" t="s">
        <v>10</v>
      </c>
      <c r="B41" s="16">
        <v>1.5916448515084398E-2</v>
      </c>
      <c r="C41" s="16">
        <v>9.5654138884390602E-2</v>
      </c>
      <c r="D41" s="16">
        <v>1.17309792010673</v>
      </c>
    </row>
  </sheetData>
  <mergeCells count="2">
    <mergeCell ref="A1:D1"/>
    <mergeCell ref="A22:D22"/>
  </mergeCells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C8"/>
  <sheetViews>
    <sheetView workbookViewId="0"/>
  </sheetViews>
  <sheetFormatPr baseColWidth="10" defaultColWidth="11" defaultRowHeight="16"/>
  <sheetData>
    <row r="1" spans="1:3">
      <c r="A1" s="20" t="s">
        <v>62</v>
      </c>
    </row>
    <row r="2" spans="1:3">
      <c r="B2" t="s">
        <v>22</v>
      </c>
      <c r="C2" t="s">
        <v>23</v>
      </c>
    </row>
    <row r="3" spans="1:3">
      <c r="A3" s="21" t="s">
        <v>64</v>
      </c>
      <c r="B3" s="16">
        <v>0.90077600000000002</v>
      </c>
      <c r="C3" s="16">
        <v>1.6780790000000001</v>
      </c>
    </row>
    <row r="4" spans="1:3">
      <c r="B4" s="16">
        <v>0.97138800000000003</v>
      </c>
      <c r="C4" s="16">
        <v>1.8985099999999999</v>
      </c>
    </row>
    <row r="5" spans="1:3">
      <c r="B5" s="16">
        <v>1.1428430000000001</v>
      </c>
      <c r="C5" s="16">
        <v>1.5720369999999999</v>
      </c>
    </row>
    <row r="6" spans="1:3">
      <c r="A6" s="6" t="s">
        <v>6</v>
      </c>
      <c r="B6" s="16">
        <v>1.00500233333333</v>
      </c>
      <c r="C6" s="16">
        <v>1.71620866666667</v>
      </c>
    </row>
    <row r="7" spans="1:3">
      <c r="A7" s="6" t="s">
        <v>7</v>
      </c>
      <c r="B7" s="16">
        <f>STDEV(B3:B5)</f>
        <v>0.12448514239190617</v>
      </c>
      <c r="C7" s="16">
        <f>STDEV(C3:C5)</f>
        <v>0.1665429630525809</v>
      </c>
    </row>
    <row r="8" spans="1:3">
      <c r="A8" s="6" t="s">
        <v>10</v>
      </c>
      <c r="B8" s="16">
        <v>7.18715304700763E-2</v>
      </c>
      <c r="C8" s="16">
        <v>9.6153624550045502E-2</v>
      </c>
    </row>
  </sheetData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G10"/>
  <sheetViews>
    <sheetView workbookViewId="0"/>
  </sheetViews>
  <sheetFormatPr baseColWidth="10" defaultColWidth="11" defaultRowHeight="16"/>
  <sheetData>
    <row r="1" spans="1:7">
      <c r="A1" s="18" t="s">
        <v>65</v>
      </c>
    </row>
    <row r="2" spans="1:7">
      <c r="B2" s="28" t="s">
        <v>3</v>
      </c>
      <c r="C2" s="28"/>
      <c r="D2" s="28"/>
      <c r="E2" s="28" t="s">
        <v>4</v>
      </c>
      <c r="F2" s="28"/>
      <c r="G2" s="28"/>
    </row>
    <row r="3" spans="1:7">
      <c r="A3" s="2" t="s">
        <v>0</v>
      </c>
      <c r="B3" s="16">
        <v>1.0273350000000001</v>
      </c>
      <c r="C3" s="16">
        <v>0.98665530000000001</v>
      </c>
      <c r="D3" s="16">
        <v>0.98600980000000005</v>
      </c>
      <c r="E3" s="16">
        <v>0.78905499999999995</v>
      </c>
      <c r="F3" s="16">
        <v>0.80057480000000003</v>
      </c>
      <c r="G3" s="16">
        <v>0.86295650000000002</v>
      </c>
    </row>
    <row r="4" spans="1:7">
      <c r="A4" s="2" t="s">
        <v>1</v>
      </c>
      <c r="B4" s="16">
        <v>1.052047</v>
      </c>
      <c r="C4" s="16">
        <v>1.020888</v>
      </c>
      <c r="D4" s="16">
        <v>0.92706500000000003</v>
      </c>
      <c r="E4" s="16">
        <v>0.56015190000000004</v>
      </c>
      <c r="F4" s="16">
        <v>0.53250580000000003</v>
      </c>
      <c r="G4" s="16">
        <v>0.50759390000000004</v>
      </c>
    </row>
    <row r="5" spans="1:7">
      <c r="A5" s="2" t="s">
        <v>2</v>
      </c>
      <c r="B5" s="16">
        <v>1.0030730000000001</v>
      </c>
      <c r="C5" s="16">
        <v>1.0164359999999999</v>
      </c>
      <c r="D5" s="16">
        <v>0.980491</v>
      </c>
      <c r="E5" s="16">
        <v>1.4132389999999999</v>
      </c>
      <c r="F5" s="16">
        <v>1.392352</v>
      </c>
      <c r="G5" s="16">
        <v>1.55565</v>
      </c>
    </row>
    <row r="6" spans="1:7">
      <c r="A6" s="5"/>
      <c r="B6" s="26" t="s">
        <v>3</v>
      </c>
      <c r="C6" s="26"/>
      <c r="D6" s="26"/>
      <c r="E6" s="26" t="s">
        <v>4</v>
      </c>
      <c r="F6" s="26"/>
      <c r="G6" s="26"/>
    </row>
    <row r="7" spans="1:7">
      <c r="A7" s="5"/>
      <c r="B7" s="7" t="s">
        <v>6</v>
      </c>
      <c r="C7" s="7" t="s">
        <v>7</v>
      </c>
      <c r="D7" s="7" t="s">
        <v>10</v>
      </c>
      <c r="E7" s="7" t="s">
        <v>6</v>
      </c>
      <c r="F7" s="7" t="s">
        <v>7</v>
      </c>
      <c r="G7" s="7" t="s">
        <v>10</v>
      </c>
    </row>
    <row r="8" spans="1:7">
      <c r="A8" s="2" t="s">
        <v>0</v>
      </c>
      <c r="B8" s="16">
        <v>1.0000000333333301</v>
      </c>
      <c r="C8" s="16">
        <v>2.3674975597945899E-2</v>
      </c>
      <c r="D8" s="16">
        <v>1.36687535345319E-2</v>
      </c>
      <c r="E8" s="16">
        <v>0.81752876666666696</v>
      </c>
      <c r="F8" s="16">
        <v>3.9760981688878497E-2</v>
      </c>
      <c r="G8" s="16">
        <v>2.2956013481317799E-2</v>
      </c>
    </row>
    <row r="9" spans="1:7">
      <c r="A9" s="2" t="s">
        <v>1</v>
      </c>
      <c r="B9" s="16">
        <v>1</v>
      </c>
      <c r="C9" s="16">
        <v>6.5056563765695394E-2</v>
      </c>
      <c r="D9" s="16">
        <v>3.75604246026763E-2</v>
      </c>
      <c r="E9" s="16">
        <v>0.53341720000000004</v>
      </c>
      <c r="F9" s="16">
        <v>2.6290850660828799E-2</v>
      </c>
      <c r="G9" s="16">
        <v>1.51790297062537E-2</v>
      </c>
    </row>
    <row r="10" spans="1:7">
      <c r="A10" s="2" t="s">
        <v>2</v>
      </c>
      <c r="B10" s="16">
        <v>1</v>
      </c>
      <c r="C10" s="16">
        <v>1.8168468647632299E-2</v>
      </c>
      <c r="D10" s="16">
        <v>1.0489570264473801E-2</v>
      </c>
      <c r="E10" s="16">
        <v>1.4537469999999999</v>
      </c>
      <c r="F10" s="16">
        <v>8.8866375806600797E-2</v>
      </c>
      <c r="G10" s="16">
        <v>5.1307025993847399E-2</v>
      </c>
    </row>
  </sheetData>
  <mergeCells count="4">
    <mergeCell ref="B2:D2"/>
    <mergeCell ref="E2:G2"/>
    <mergeCell ref="B6:D6"/>
    <mergeCell ref="E6:G6"/>
  </mergeCells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K8"/>
  <sheetViews>
    <sheetView workbookViewId="0"/>
  </sheetViews>
  <sheetFormatPr baseColWidth="10" defaultColWidth="11" defaultRowHeight="16"/>
  <cols>
    <col min="1" max="1" width="14.1640625" customWidth="1"/>
  </cols>
  <sheetData>
    <row r="1" spans="1:11">
      <c r="A1" s="18" t="s">
        <v>53</v>
      </c>
    </row>
    <row r="2" spans="1:11">
      <c r="B2" t="s">
        <v>22</v>
      </c>
      <c r="C2" t="s">
        <v>23</v>
      </c>
    </row>
    <row r="3" spans="1:11">
      <c r="A3" s="6" t="s">
        <v>54</v>
      </c>
      <c r="B3" s="16">
        <v>1.049617</v>
      </c>
      <c r="C3" s="16">
        <v>0.19672690000000001</v>
      </c>
      <c r="E3" s="3"/>
      <c r="F3" s="3"/>
      <c r="G3" s="3"/>
      <c r="I3" s="3"/>
      <c r="J3" s="3"/>
      <c r="K3" s="3"/>
    </row>
    <row r="4" spans="1:11">
      <c r="B4" s="16">
        <v>0.95129529999999995</v>
      </c>
      <c r="C4" s="16">
        <v>0.22170500000000001</v>
      </c>
    </row>
    <row r="5" spans="1:11">
      <c r="B5" s="16">
        <v>1.0015069999999999</v>
      </c>
      <c r="C5" s="16">
        <v>0.21022850000000001</v>
      </c>
    </row>
    <row r="6" spans="1:11">
      <c r="A6" s="6" t="s">
        <v>6</v>
      </c>
      <c r="B6" s="16">
        <v>1.00080643333333</v>
      </c>
      <c r="C6" s="16">
        <v>0.20955346666666699</v>
      </c>
    </row>
    <row r="7" spans="1:11">
      <c r="A7" s="6" t="s">
        <v>7</v>
      </c>
      <c r="B7" s="16">
        <v>4.9164593641800203E-2</v>
      </c>
      <c r="C7" s="16">
        <v>1.25027245991957E-2</v>
      </c>
    </row>
    <row r="8" spans="1:11">
      <c r="A8" s="6" t="s">
        <v>10</v>
      </c>
      <c r="B8" s="16">
        <v>2.8385191373691901E-2</v>
      </c>
      <c r="C8" s="16">
        <v>7.2184514129494002E-3</v>
      </c>
    </row>
  </sheetData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G10"/>
  <sheetViews>
    <sheetView workbookViewId="0"/>
  </sheetViews>
  <sheetFormatPr baseColWidth="10" defaultColWidth="11" defaultRowHeight="16"/>
  <sheetData>
    <row r="1" spans="1:7">
      <c r="A1" s="18" t="s">
        <v>66</v>
      </c>
    </row>
    <row r="2" spans="1:7">
      <c r="B2" s="28" t="s">
        <v>22</v>
      </c>
      <c r="C2" s="28"/>
      <c r="D2" s="28"/>
      <c r="E2" s="28" t="s">
        <v>23</v>
      </c>
      <c r="F2" s="28"/>
      <c r="G2" s="28"/>
    </row>
    <row r="3" spans="1:7">
      <c r="A3" s="9" t="s">
        <v>52</v>
      </c>
      <c r="B3" s="16">
        <v>1.0956950000000001</v>
      </c>
      <c r="C3" s="16">
        <v>0.97076240000000003</v>
      </c>
      <c r="D3" s="16">
        <v>0.94015059999999995</v>
      </c>
      <c r="E3" s="16">
        <v>0.89136959999999998</v>
      </c>
      <c r="F3" s="16">
        <v>0.91891829999999997</v>
      </c>
      <c r="G3" s="16">
        <v>0.95345449999999998</v>
      </c>
    </row>
    <row r="4" spans="1:7">
      <c r="A4" s="9" t="s">
        <v>8</v>
      </c>
      <c r="B4" s="16">
        <v>1.088376</v>
      </c>
      <c r="C4" s="16">
        <v>0.99621280000000001</v>
      </c>
      <c r="D4" s="16">
        <v>0.92229289999999997</v>
      </c>
      <c r="E4" s="16">
        <v>0.8089499</v>
      </c>
      <c r="F4" s="16">
        <v>0.92616639999999995</v>
      </c>
      <c r="G4" s="16">
        <v>0.86216769999999998</v>
      </c>
    </row>
    <row r="5" spans="1:7">
      <c r="A5" s="9" t="s">
        <v>17</v>
      </c>
      <c r="B5" s="3">
        <v>1</v>
      </c>
      <c r="C5" s="3">
        <v>1.2114039999999999</v>
      </c>
      <c r="D5" s="3">
        <v>1.1541220000000001</v>
      </c>
      <c r="E5" s="3">
        <v>2.2051630000000002</v>
      </c>
      <c r="F5" s="3">
        <v>1.8377810000000001</v>
      </c>
      <c r="G5" s="3">
        <v>1.713884</v>
      </c>
    </row>
    <row r="6" spans="1:7">
      <c r="A6" s="9"/>
      <c r="B6" s="29" t="s">
        <v>22</v>
      </c>
      <c r="C6" s="29"/>
      <c r="D6" s="29"/>
      <c r="E6" s="29" t="s">
        <v>23</v>
      </c>
      <c r="F6" s="29"/>
      <c r="G6" s="29"/>
    </row>
    <row r="7" spans="1:7">
      <c r="B7" s="7" t="s">
        <v>6</v>
      </c>
      <c r="C7" s="7" t="s">
        <v>7</v>
      </c>
      <c r="D7" s="7" t="s">
        <v>10</v>
      </c>
      <c r="E7" s="7" t="s">
        <v>6</v>
      </c>
      <c r="F7" s="7" t="s">
        <v>7</v>
      </c>
      <c r="G7" s="7" t="s">
        <v>10</v>
      </c>
    </row>
    <row r="8" spans="1:7">
      <c r="A8" s="9" t="s">
        <v>29</v>
      </c>
      <c r="B8" s="16">
        <v>1.0022026666666699</v>
      </c>
      <c r="C8" s="16">
        <v>8.2400745560300304E-2</v>
      </c>
      <c r="D8" s="16">
        <v>4.7574092630665199E-2</v>
      </c>
      <c r="E8" s="16">
        <v>0.92124746666666701</v>
      </c>
      <c r="F8" s="16">
        <v>3.11079164365493E-2</v>
      </c>
      <c r="G8" s="16">
        <v>1.79601639285701E-2</v>
      </c>
    </row>
    <row r="9" spans="1:7">
      <c r="A9" s="9" t="s">
        <v>8</v>
      </c>
      <c r="B9" s="16">
        <v>1.0022939</v>
      </c>
      <c r="C9" s="16">
        <v>8.3208376136720802E-2</v>
      </c>
      <c r="D9" s="16">
        <v>4.8040378361367403E-2</v>
      </c>
      <c r="E9" s="16">
        <v>0.86576133333333305</v>
      </c>
      <c r="F9" s="16">
        <v>5.8690822267739001E-2</v>
      </c>
      <c r="G9" s="16">
        <v>3.3885162035239599E-2</v>
      </c>
    </row>
    <row r="10" spans="1:7">
      <c r="A10" s="9" t="s">
        <v>17</v>
      </c>
      <c r="B10" s="16">
        <v>1.121842</v>
      </c>
      <c r="C10" s="16">
        <v>0.10933623189044001</v>
      </c>
      <c r="D10" s="16">
        <v>6.3125302914124701E-2</v>
      </c>
      <c r="E10" s="16">
        <v>1.91894266666667</v>
      </c>
      <c r="F10" s="16">
        <v>0.25549789835208703</v>
      </c>
      <c r="G10" s="16">
        <v>0.14751178039096099</v>
      </c>
    </row>
  </sheetData>
  <mergeCells count="4">
    <mergeCell ref="B2:D2"/>
    <mergeCell ref="E2:G2"/>
    <mergeCell ref="B6:D6"/>
    <mergeCell ref="E6:G6"/>
  </mergeCells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C8"/>
  <sheetViews>
    <sheetView workbookViewId="0"/>
  </sheetViews>
  <sheetFormatPr baseColWidth="10" defaultColWidth="11" defaultRowHeight="16"/>
  <sheetData>
    <row r="1" spans="1:3">
      <c r="A1" s="18" t="s">
        <v>11</v>
      </c>
    </row>
    <row r="2" spans="1:3">
      <c r="B2" t="s">
        <v>34</v>
      </c>
      <c r="C2" t="s">
        <v>35</v>
      </c>
    </row>
    <row r="3" spans="1:3">
      <c r="B3" s="16">
        <v>0.99185999999999996</v>
      </c>
      <c r="C3" s="16">
        <v>0.60555999999999999</v>
      </c>
    </row>
    <row r="4" spans="1:3">
      <c r="B4" s="16">
        <v>1.010702</v>
      </c>
      <c r="C4" s="16">
        <v>0.629243</v>
      </c>
    </row>
    <row r="5" spans="1:3">
      <c r="B5" s="16">
        <v>0.99753099999999995</v>
      </c>
      <c r="C5" s="16">
        <v>0.68496900000000005</v>
      </c>
    </row>
    <row r="6" spans="1:3">
      <c r="A6" s="6" t="s">
        <v>6</v>
      </c>
      <c r="B6" s="16">
        <v>1.0000309999999999</v>
      </c>
      <c r="C6" s="16">
        <v>0.63992400000000005</v>
      </c>
    </row>
    <row r="7" spans="1:3">
      <c r="A7" s="6" t="s">
        <v>7</v>
      </c>
      <c r="B7" s="16">
        <f>STDEV(B3:B5)</f>
        <v>9.6665785570697309E-3</v>
      </c>
      <c r="C7" s="16">
        <f>STDEV(C3:C5)</f>
        <v>4.0767758596714665E-2</v>
      </c>
    </row>
    <row r="8" spans="1:3">
      <c r="A8" s="6" t="s">
        <v>10</v>
      </c>
      <c r="B8" s="16">
        <v>5.5810017320668702E-3</v>
      </c>
      <c r="C8" s="16">
        <v>2.3537276400070899E-2</v>
      </c>
    </row>
  </sheetData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C8"/>
  <sheetViews>
    <sheetView workbookViewId="0"/>
  </sheetViews>
  <sheetFormatPr baseColWidth="10" defaultColWidth="11" defaultRowHeight="16"/>
  <sheetData>
    <row r="1" spans="1:3">
      <c r="A1" t="s">
        <v>51</v>
      </c>
    </row>
    <row r="2" spans="1:3">
      <c r="B2" t="s">
        <v>34</v>
      </c>
      <c r="C2" t="s">
        <v>35</v>
      </c>
    </row>
    <row r="3" spans="1:3">
      <c r="B3" s="16">
        <v>1.060748</v>
      </c>
      <c r="C3" s="16">
        <v>2.7771940000000002</v>
      </c>
    </row>
    <row r="4" spans="1:3">
      <c r="B4" s="16">
        <v>1.008896</v>
      </c>
      <c r="C4" s="16">
        <v>2.9043709999999998</v>
      </c>
    </row>
    <row r="5" spans="1:3">
      <c r="B5" s="16">
        <v>0.93440699999999999</v>
      </c>
      <c r="C5" s="16">
        <v>2.9374929999999999</v>
      </c>
    </row>
    <row r="6" spans="1:3">
      <c r="A6" s="6" t="s">
        <v>6</v>
      </c>
      <c r="B6" s="16">
        <v>1.00135033333333</v>
      </c>
      <c r="C6" s="16">
        <v>2.87301933333333</v>
      </c>
    </row>
    <row r="7" spans="1:3">
      <c r="A7" s="6" t="s">
        <v>7</v>
      </c>
      <c r="B7" s="16">
        <f>STDEV(B3:B5)</f>
        <v>6.3507597059984378E-2</v>
      </c>
      <c r="C7" s="16">
        <f>STDEV(C3:C5)</f>
        <v>8.4623505022737661E-2</v>
      </c>
    </row>
    <row r="8" spans="1:3">
      <c r="A8" s="6" t="s">
        <v>10</v>
      </c>
      <c r="B8" s="16">
        <v>3.6666128258168298E-2</v>
      </c>
      <c r="C8" s="16">
        <v>4.8857403404647198E-2</v>
      </c>
    </row>
  </sheetData>
  <phoneticPr fontId="1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G14"/>
  <sheetViews>
    <sheetView workbookViewId="0">
      <selection activeCell="A15" sqref="A15"/>
    </sheetView>
  </sheetViews>
  <sheetFormatPr baseColWidth="10" defaultColWidth="11" defaultRowHeight="16"/>
  <sheetData>
    <row r="1" spans="1:7">
      <c r="A1" t="s">
        <v>50</v>
      </c>
    </row>
    <row r="2" spans="1:7">
      <c r="B2" s="29" t="s">
        <v>30</v>
      </c>
      <c r="C2" s="29"/>
      <c r="D2" s="29"/>
      <c r="E2" s="29" t="s">
        <v>31</v>
      </c>
      <c r="F2" s="29"/>
      <c r="G2" s="29"/>
    </row>
    <row r="3" spans="1:7">
      <c r="A3" s="9" t="s">
        <v>52</v>
      </c>
      <c r="B3" s="16">
        <v>0.94958799999999999</v>
      </c>
      <c r="C3" s="16">
        <v>0.96200699999999995</v>
      </c>
      <c r="D3" s="16">
        <v>1.094678</v>
      </c>
      <c r="E3" s="16">
        <v>0.87454799999999999</v>
      </c>
      <c r="F3" s="16">
        <v>0.92907099999999998</v>
      </c>
      <c r="G3" s="16">
        <v>0.94638800000000001</v>
      </c>
    </row>
    <row r="4" spans="1:7">
      <c r="A4" s="9" t="s">
        <v>49</v>
      </c>
      <c r="B4" s="16">
        <v>0.97973699999999997</v>
      </c>
      <c r="C4" s="16">
        <v>0.98227500000000001</v>
      </c>
      <c r="D4" s="16">
        <v>1.040457</v>
      </c>
      <c r="E4" s="16">
        <v>0.33411800000000003</v>
      </c>
      <c r="F4" s="16">
        <v>0.366232</v>
      </c>
      <c r="G4" s="16">
        <v>0.31790099999999999</v>
      </c>
    </row>
    <row r="5" spans="1:7">
      <c r="A5" s="9" t="s">
        <v>48</v>
      </c>
      <c r="B5" s="16">
        <v>0.97741999999999996</v>
      </c>
      <c r="C5" s="16">
        <v>0.98287800000000003</v>
      </c>
      <c r="D5" s="16">
        <v>1.040926</v>
      </c>
      <c r="E5" s="16">
        <v>0.57015000000000005</v>
      </c>
      <c r="F5" s="16">
        <v>0.60272499999999996</v>
      </c>
      <c r="G5" s="16">
        <v>0.52839000000000003</v>
      </c>
    </row>
    <row r="6" spans="1:7">
      <c r="A6" s="9" t="s">
        <v>46</v>
      </c>
      <c r="B6" s="16">
        <v>1.175859</v>
      </c>
      <c r="C6" s="16">
        <v>0.88955899999999999</v>
      </c>
      <c r="D6" s="16">
        <v>0.95602900000000002</v>
      </c>
      <c r="E6" s="16">
        <v>1.881751</v>
      </c>
      <c r="F6" s="16">
        <v>2.2159080000000002</v>
      </c>
      <c r="G6" s="16">
        <v>2.6349649999999998</v>
      </c>
    </row>
    <row r="7" spans="1:7">
      <c r="A7" s="9" t="s">
        <v>47</v>
      </c>
      <c r="B7" s="16">
        <v>0.97204500000000005</v>
      </c>
      <c r="C7" s="16">
        <v>1.006751</v>
      </c>
      <c r="D7" s="16">
        <v>1.0218609999999999</v>
      </c>
      <c r="E7" s="16">
        <v>0.82637000000000005</v>
      </c>
      <c r="F7" s="16">
        <v>0.87863100000000005</v>
      </c>
      <c r="G7" s="16">
        <v>0.80161700000000002</v>
      </c>
    </row>
    <row r="8" spans="1:7">
      <c r="B8" s="29" t="s">
        <v>30</v>
      </c>
      <c r="C8" s="29"/>
      <c r="D8" s="29"/>
      <c r="E8" s="29" t="s">
        <v>31</v>
      </c>
      <c r="F8" s="29"/>
      <c r="G8" s="29"/>
    </row>
    <row r="9" spans="1:7">
      <c r="B9" s="7" t="s">
        <v>6</v>
      </c>
      <c r="C9" s="7" t="s">
        <v>7</v>
      </c>
      <c r="D9" s="7" t="s">
        <v>10</v>
      </c>
      <c r="E9" s="7" t="s">
        <v>6</v>
      </c>
      <c r="F9" s="7" t="s">
        <v>7</v>
      </c>
      <c r="G9" s="7" t="s">
        <v>10</v>
      </c>
    </row>
    <row r="10" spans="1:7">
      <c r="A10" s="9" t="s">
        <v>5</v>
      </c>
      <c r="B10" s="16">
        <v>1.0020910000000001</v>
      </c>
      <c r="C10" s="16">
        <v>8.0422772378226301E-2</v>
      </c>
      <c r="D10" s="16">
        <v>4.6432109281545002E-2</v>
      </c>
      <c r="E10" s="16">
        <v>0.91666899999999996</v>
      </c>
      <c r="F10" s="16">
        <v>3.7491380382695998E-2</v>
      </c>
      <c r="G10" s="16">
        <v>2.1645658556240201E-2</v>
      </c>
    </row>
    <row r="11" spans="1:7">
      <c r="A11" s="9" t="s">
        <v>49</v>
      </c>
      <c r="B11" s="16">
        <v>1.000823</v>
      </c>
      <c r="C11" s="16">
        <v>3.4347501044471901E-2</v>
      </c>
      <c r="D11" s="16">
        <v>1.9830538974016799E-2</v>
      </c>
      <c r="E11" s="16">
        <v>0.33941700000000002</v>
      </c>
      <c r="F11" s="16">
        <v>2.45973767097225E-2</v>
      </c>
      <c r="G11" s="16">
        <v>1.4201302064716899E-2</v>
      </c>
    </row>
    <row r="12" spans="1:7">
      <c r="A12" s="9" t="s">
        <v>48</v>
      </c>
      <c r="B12" s="16">
        <v>1.000408</v>
      </c>
      <c r="C12" s="16">
        <v>3.5195577619922702E-2</v>
      </c>
      <c r="D12" s="16">
        <v>2.0320176213146701E-2</v>
      </c>
      <c r="E12" s="16">
        <v>0.56708833333333297</v>
      </c>
      <c r="F12" s="16">
        <v>3.7261956582194299E-2</v>
      </c>
      <c r="G12" s="16">
        <v>2.1513200663262001E-2</v>
      </c>
    </row>
    <row r="13" spans="1:7">
      <c r="A13" s="9" t="s">
        <v>46</v>
      </c>
      <c r="B13" s="16">
        <v>1.0071490000000001</v>
      </c>
      <c r="C13" s="16">
        <v>0.149839458421338</v>
      </c>
      <c r="D13" s="16">
        <v>8.6509851654787501E-2</v>
      </c>
      <c r="E13" s="16">
        <v>2.244208</v>
      </c>
      <c r="F13" s="16">
        <v>0.37740363001566402</v>
      </c>
      <c r="G13" s="16">
        <v>0.21789408738268501</v>
      </c>
    </row>
    <row r="14" spans="1:7">
      <c r="A14" s="9" t="s">
        <v>47</v>
      </c>
      <c r="B14" s="16">
        <v>1.000219</v>
      </c>
      <c r="C14" s="16">
        <v>2.5542293005914599E-2</v>
      </c>
      <c r="D14" s="16">
        <v>1.47468497426851E-2</v>
      </c>
      <c r="E14" s="16">
        <v>0.83553933333333297</v>
      </c>
      <c r="F14" s="16">
        <v>3.9317255172930603E-2</v>
      </c>
      <c r="G14" s="16">
        <v>2.26998278578887E-2</v>
      </c>
    </row>
  </sheetData>
  <mergeCells count="4">
    <mergeCell ref="B2:D2"/>
    <mergeCell ref="E2:G2"/>
    <mergeCell ref="B8:D8"/>
    <mergeCell ref="E8:G8"/>
  </mergeCells>
  <phoneticPr fontId="1" type="noConversion"/>
  <pageMargins left="0.7" right="0.7" top="0.75" bottom="0.75" header="0.3" footer="0.3"/>
  <pageSetup paperSize="9" orientation="portrait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M16"/>
  <sheetViews>
    <sheetView tabSelected="1" workbookViewId="0">
      <selection activeCell="A11" sqref="A11"/>
    </sheetView>
  </sheetViews>
  <sheetFormatPr baseColWidth="10" defaultColWidth="11" defaultRowHeight="16"/>
  <sheetData>
    <row r="1" spans="1:13">
      <c r="A1" s="1" t="s">
        <v>57</v>
      </c>
    </row>
    <row r="2" spans="1:13">
      <c r="B2" s="28" t="s">
        <v>13</v>
      </c>
      <c r="C2" s="28"/>
      <c r="D2" s="28"/>
      <c r="E2" s="28" t="s">
        <v>15</v>
      </c>
      <c r="F2" s="28"/>
      <c r="G2" s="28"/>
      <c r="H2" s="28" t="s">
        <v>14</v>
      </c>
      <c r="I2" s="28"/>
      <c r="J2" s="28"/>
    </row>
    <row r="3" spans="1:13" s="18" customFormat="1">
      <c r="A3" s="18" t="s">
        <v>68</v>
      </c>
      <c r="B3" s="30">
        <v>1.0817119734984886</v>
      </c>
      <c r="C3" s="22">
        <v>0.86820012293314031</v>
      </c>
      <c r="D3" s="22">
        <v>1.0648015852006456</v>
      </c>
      <c r="E3" s="22">
        <v>0.51230167722071862</v>
      </c>
      <c r="F3" s="22">
        <v>0.35286341444474728</v>
      </c>
      <c r="G3" s="22">
        <v>0.3414761271616269</v>
      </c>
      <c r="H3" s="22">
        <v>0.60263350140420091</v>
      </c>
      <c r="I3" s="22">
        <v>0.38685288350627806</v>
      </c>
      <c r="J3" s="22">
        <v>0.36371613710561013</v>
      </c>
    </row>
    <row r="4" spans="1:13">
      <c r="A4" s="9" t="s">
        <v>67</v>
      </c>
      <c r="B4" s="3">
        <v>0.95635400000000004</v>
      </c>
      <c r="C4" s="3">
        <v>1.022521</v>
      </c>
      <c r="D4" s="3">
        <v>1.022616</v>
      </c>
      <c r="E4" s="3">
        <v>9.4970000000000002E-3</v>
      </c>
      <c r="F4" s="3">
        <v>9.7719999999999994E-3</v>
      </c>
      <c r="G4" s="3">
        <v>9.665E-3</v>
      </c>
      <c r="H4" s="3">
        <v>3.8485999999999999E-2</v>
      </c>
      <c r="I4" s="3">
        <v>3.7449999999999997E-2</v>
      </c>
      <c r="J4" s="3">
        <v>3.5910999999999998E-2</v>
      </c>
    </row>
    <row r="5" spans="1:13">
      <c r="A5" s="9" t="s">
        <v>46</v>
      </c>
      <c r="B5" s="3">
        <v>0.13277</v>
      </c>
      <c r="C5" s="3">
        <v>0.15615000000000001</v>
      </c>
      <c r="D5" s="3">
        <v>0.15915499999999999</v>
      </c>
      <c r="E5" s="3">
        <v>1.124838</v>
      </c>
      <c r="F5" s="3">
        <v>0.999386</v>
      </c>
      <c r="G5" s="3">
        <v>0.88956299999999999</v>
      </c>
      <c r="H5" s="3">
        <v>0.183694</v>
      </c>
      <c r="I5" s="3">
        <v>0.20241000000000001</v>
      </c>
      <c r="J5" s="3">
        <v>0.21843499999999999</v>
      </c>
    </row>
    <row r="6" spans="1:13">
      <c r="A6" s="9" t="s">
        <v>52</v>
      </c>
      <c r="B6" s="3">
        <v>5.1563999999999999E-2</v>
      </c>
      <c r="C6" s="3">
        <v>7.9825999999999994E-2</v>
      </c>
      <c r="D6" s="3">
        <v>2.5318E-2</v>
      </c>
      <c r="E6" s="3">
        <v>1.0364439999999999</v>
      </c>
      <c r="F6" s="3">
        <v>0.85856500000000002</v>
      </c>
      <c r="G6" s="3">
        <v>1.1237779999999999</v>
      </c>
      <c r="H6" s="3">
        <v>0.63856800000000002</v>
      </c>
      <c r="I6" s="3">
        <v>0.649335</v>
      </c>
      <c r="J6" s="3">
        <v>0.69839099999999998</v>
      </c>
    </row>
    <row r="7" spans="1:13">
      <c r="A7" s="9" t="s">
        <v>38</v>
      </c>
      <c r="B7" s="3">
        <v>2.1826000000000002E-2</v>
      </c>
      <c r="C7" s="3">
        <v>1.8549E-2</v>
      </c>
      <c r="D7" s="3">
        <v>2.8778000000000001E-2</v>
      </c>
      <c r="E7" s="3">
        <v>0.94934799999999997</v>
      </c>
      <c r="F7" s="3">
        <v>0.97669300000000003</v>
      </c>
      <c r="G7" s="3">
        <v>1.0784899999999999</v>
      </c>
      <c r="H7" s="3">
        <v>0.19558900000000001</v>
      </c>
      <c r="I7" s="3">
        <v>0.204874</v>
      </c>
      <c r="J7" s="3">
        <v>0.21079400000000001</v>
      </c>
    </row>
    <row r="8" spans="1:13">
      <c r="A8" s="9" t="s">
        <v>37</v>
      </c>
      <c r="B8" s="3">
        <v>0.15607699999999999</v>
      </c>
      <c r="C8" s="3">
        <v>0.16312199999999999</v>
      </c>
      <c r="D8" s="3">
        <v>0.167023</v>
      </c>
      <c r="E8" s="3">
        <v>0.68797200000000003</v>
      </c>
      <c r="F8" s="3">
        <v>0.66614499999999999</v>
      </c>
      <c r="G8" s="3">
        <v>0.680593</v>
      </c>
      <c r="H8" s="3">
        <v>0.97922500000000001</v>
      </c>
      <c r="I8" s="3">
        <v>0.99211400000000005</v>
      </c>
      <c r="J8" s="3">
        <v>1.0293330000000001</v>
      </c>
    </row>
    <row r="9" spans="1:13">
      <c r="A9" s="2"/>
      <c r="B9" s="28" t="s">
        <v>13</v>
      </c>
      <c r="C9" s="28"/>
      <c r="D9" s="28"/>
      <c r="E9" s="28" t="s">
        <v>15</v>
      </c>
      <c r="F9" s="28"/>
      <c r="G9" s="28"/>
      <c r="H9" s="28" t="s">
        <v>14</v>
      </c>
      <c r="I9" s="28"/>
      <c r="J9" s="28"/>
    </row>
    <row r="10" spans="1:13">
      <c r="B10" s="7" t="s">
        <v>6</v>
      </c>
      <c r="C10" s="7" t="s">
        <v>7</v>
      </c>
      <c r="D10" s="7" t="s">
        <v>10</v>
      </c>
      <c r="E10" s="7" t="s">
        <v>6</v>
      </c>
      <c r="F10" s="7" t="s">
        <v>7</v>
      </c>
      <c r="G10" s="7" t="s">
        <v>10</v>
      </c>
      <c r="H10" s="7" t="s">
        <v>6</v>
      </c>
      <c r="I10" s="7" t="s">
        <v>7</v>
      </c>
      <c r="J10" s="7" t="s">
        <v>10</v>
      </c>
      <c r="K10" s="7"/>
      <c r="L10" s="7"/>
      <c r="M10" s="11"/>
    </row>
    <row r="11" spans="1:13">
      <c r="A11" s="2" t="s">
        <v>68</v>
      </c>
      <c r="B11" s="3">
        <v>1.0049046666666701</v>
      </c>
      <c r="C11" s="31">
        <v>0.11869106013087419</v>
      </c>
      <c r="D11" s="3">
        <v>6.8526421768865503E-2</v>
      </c>
      <c r="E11" s="3">
        <v>0.40221366666666702</v>
      </c>
      <c r="F11" s="31">
        <v>9.5508811549580214E-2</v>
      </c>
      <c r="G11" s="3">
        <v>5.5142230623280997E-2</v>
      </c>
      <c r="H11" s="3">
        <v>0.45106766666666698</v>
      </c>
      <c r="I11" s="30">
        <f>STDEV(E12:E14)</f>
        <v>0.5749169568570881</v>
      </c>
      <c r="J11" s="3">
        <v>7.6076924320789399E-2</v>
      </c>
      <c r="K11" s="7"/>
      <c r="L11" s="7"/>
      <c r="M11" s="23"/>
    </row>
    <row r="12" spans="1:13">
      <c r="A12" s="9" t="s">
        <v>36</v>
      </c>
      <c r="B12" s="16">
        <v>1.000497</v>
      </c>
      <c r="C12" s="3">
        <v>3.8228849065596052E-2</v>
      </c>
      <c r="D12" s="16">
        <v>2.2071517037424802E-2</v>
      </c>
      <c r="E12" s="16">
        <v>9.6446666666666694E-3</v>
      </c>
      <c r="F12" s="3">
        <v>1.3830300916905109E-4</v>
      </c>
      <c r="G12" s="16">
        <v>8.0034020544043707E-5</v>
      </c>
      <c r="H12" s="16">
        <v>3.7282333333333299E-2</v>
      </c>
      <c r="I12" s="3">
        <v>1.2955085426915667E-3</v>
      </c>
      <c r="J12" s="16">
        <v>7.4805087468106802E-4</v>
      </c>
    </row>
    <row r="13" spans="1:13">
      <c r="A13" s="9" t="s">
        <v>46</v>
      </c>
      <c r="B13" s="16">
        <v>0.14935833333333301</v>
      </c>
      <c r="C13" s="16">
        <v>1.4444275971239699E-2</v>
      </c>
      <c r="D13" s="16">
        <v>8.3394066202445005E-3</v>
      </c>
      <c r="E13" s="16">
        <v>1.00459566666667</v>
      </c>
      <c r="F13" s="16">
        <v>0.117723985985581</v>
      </c>
      <c r="G13" s="16">
        <v>6.7967974998851099E-2</v>
      </c>
      <c r="H13" s="16">
        <v>0.201513</v>
      </c>
      <c r="I13" s="16">
        <v>1.7387861484380401E-2</v>
      </c>
      <c r="J13" s="16">
        <v>1.0038886508638999E-2</v>
      </c>
    </row>
    <row r="14" spans="1:13">
      <c r="A14" s="9" t="s">
        <v>52</v>
      </c>
      <c r="B14" s="16">
        <v>5.2235999999999998E-2</v>
      </c>
      <c r="C14" s="16">
        <v>2.7260212838494099E-2</v>
      </c>
      <c r="D14" s="16">
        <v>1.5738691220471099E-2</v>
      </c>
      <c r="E14" s="16">
        <v>1.00626233333333</v>
      </c>
      <c r="F14" s="16">
        <v>0.135157994933091</v>
      </c>
      <c r="G14" s="16">
        <v>7.8033504757749894E-2</v>
      </c>
      <c r="H14" s="16">
        <v>0.66209799999999996</v>
      </c>
      <c r="I14" s="16">
        <v>3.1888374982115303E-2</v>
      </c>
      <c r="J14" s="16">
        <v>1.8410761879944001E-2</v>
      </c>
    </row>
    <row r="15" spans="1:13">
      <c r="A15" s="9" t="s">
        <v>38</v>
      </c>
      <c r="B15" s="16">
        <v>2.3050999999999999E-2</v>
      </c>
      <c r="C15" s="16">
        <v>5.2233685491261299E-3</v>
      </c>
      <c r="D15" s="16">
        <v>3.0157132379146001E-3</v>
      </c>
      <c r="E15" s="16">
        <v>1.0015103333333299</v>
      </c>
      <c r="F15" s="16">
        <v>6.8053942327636896E-2</v>
      </c>
      <c r="G15" s="16">
        <v>3.92909619222764E-2</v>
      </c>
      <c r="H15" s="16">
        <v>0.20375233333333301</v>
      </c>
      <c r="I15" s="16">
        <v>7.6643074268542598E-3</v>
      </c>
      <c r="J15" s="16">
        <v>4.4249899560463504E-3</v>
      </c>
    </row>
    <row r="16" spans="1:13">
      <c r="A16" s="9" t="s">
        <v>37</v>
      </c>
      <c r="B16" s="16">
        <v>0.162074</v>
      </c>
      <c r="C16" s="16">
        <v>5.5477434151193399E-3</v>
      </c>
      <c r="D16" s="16">
        <v>3.20299115411413E-3</v>
      </c>
      <c r="E16" s="16">
        <v>0.67823666666666704</v>
      </c>
      <c r="F16" s="16">
        <v>1.1102644384710101E-2</v>
      </c>
      <c r="G16" s="16">
        <v>6.4101147242290402E-3</v>
      </c>
      <c r="H16" s="16">
        <v>1.000224</v>
      </c>
      <c r="I16" s="16">
        <v>2.60198384122577E-2</v>
      </c>
      <c r="J16" s="16">
        <v>1.50225607115875E-2</v>
      </c>
    </row>
  </sheetData>
  <mergeCells count="6">
    <mergeCell ref="B2:D2"/>
    <mergeCell ref="E2:G2"/>
    <mergeCell ref="H2:J2"/>
    <mergeCell ref="B9:D9"/>
    <mergeCell ref="E9:G9"/>
    <mergeCell ref="H9:J9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20"/>
  <sheetViews>
    <sheetView workbookViewId="0">
      <selection sqref="A1:C1"/>
    </sheetView>
  </sheetViews>
  <sheetFormatPr baseColWidth="10" defaultColWidth="11" defaultRowHeight="16"/>
  <cols>
    <col min="3" max="3" width="13.6640625" customWidth="1"/>
  </cols>
  <sheetData>
    <row r="1" spans="1:3">
      <c r="A1" s="25" t="s">
        <v>61</v>
      </c>
      <c r="B1" s="25"/>
      <c r="C1" s="25"/>
    </row>
    <row r="2" spans="1:3">
      <c r="B2" s="10" t="s">
        <v>32</v>
      </c>
      <c r="C2" s="12" t="s">
        <v>33</v>
      </c>
    </row>
    <row r="3" spans="1:3">
      <c r="B3" s="13">
        <v>0.7</v>
      </c>
      <c r="C3" s="13">
        <v>6.8</v>
      </c>
    </row>
    <row r="4" spans="1:3">
      <c r="B4" s="13">
        <v>0.76</v>
      </c>
      <c r="C4" s="13">
        <v>12.8</v>
      </c>
    </row>
    <row r="5" spans="1:3">
      <c r="B5" s="13">
        <v>0.8</v>
      </c>
      <c r="C5" s="13">
        <v>18.399999999999999</v>
      </c>
    </row>
    <row r="6" spans="1:3">
      <c r="B6" s="13">
        <v>1.3</v>
      </c>
      <c r="C6" s="13">
        <v>16</v>
      </c>
    </row>
    <row r="7" spans="1:3">
      <c r="B7" s="13">
        <v>1.5</v>
      </c>
      <c r="C7" s="13">
        <v>15.2</v>
      </c>
    </row>
    <row r="8" spans="1:3">
      <c r="B8" s="13">
        <v>1</v>
      </c>
      <c r="C8" s="13">
        <v>16.899999999999999</v>
      </c>
    </row>
    <row r="9" spans="1:3">
      <c r="B9" s="13">
        <v>0.9</v>
      </c>
      <c r="C9" s="13">
        <v>17.399999999999999</v>
      </c>
    </row>
    <row r="10" spans="1:3">
      <c r="B10" s="13">
        <v>1.2</v>
      </c>
      <c r="C10" s="13">
        <v>16.3</v>
      </c>
    </row>
    <row r="11" spans="1:3">
      <c r="B11" s="13">
        <v>1.3</v>
      </c>
      <c r="C11" s="13">
        <v>17</v>
      </c>
    </row>
    <row r="12" spans="1:3">
      <c r="B12" s="13">
        <v>1.6</v>
      </c>
      <c r="C12" s="13">
        <v>18.2</v>
      </c>
    </row>
    <row r="13" spans="1:3">
      <c r="B13" s="13">
        <v>1</v>
      </c>
      <c r="C13" s="13">
        <v>14.6</v>
      </c>
    </row>
    <row r="14" spans="1:3">
      <c r="B14" s="13">
        <v>0.9</v>
      </c>
      <c r="C14" s="13">
        <v>15.8</v>
      </c>
    </row>
    <row r="15" spans="1:3">
      <c r="B15" s="13">
        <v>1.2</v>
      </c>
      <c r="C15" s="13">
        <v>16.5</v>
      </c>
    </row>
    <row r="16" spans="1:3">
      <c r="B16" s="13">
        <v>1.3</v>
      </c>
      <c r="C16" s="13">
        <v>17.3</v>
      </c>
    </row>
    <row r="17" spans="1:3">
      <c r="B17" s="13">
        <v>1.3</v>
      </c>
      <c r="C17" s="13">
        <v>15.5</v>
      </c>
    </row>
    <row r="18" spans="1:3">
      <c r="A18" s="6" t="s">
        <v>6</v>
      </c>
      <c r="B18" s="17">
        <f>AVERAGE(B3:B17)</f>
        <v>1.1173333333333335</v>
      </c>
      <c r="C18" s="17">
        <f>AVERAGE(C3:C17)</f>
        <v>15.646666666666668</v>
      </c>
    </row>
    <row r="19" spans="1:3">
      <c r="A19" s="6" t="s">
        <v>7</v>
      </c>
      <c r="B19" s="17">
        <f>STDEV(B3:B17)</f>
        <v>0.27400382340050483</v>
      </c>
      <c r="C19" s="17">
        <f>STDEV(C3:C17)</f>
        <v>2.8321790365790798</v>
      </c>
    </row>
    <row r="20" spans="1:3">
      <c r="A20" s="6" t="s">
        <v>10</v>
      </c>
      <c r="B20" s="17">
        <v>7.0747482988487695E-2</v>
      </c>
      <c r="C20" s="17">
        <v>0.731265482809907</v>
      </c>
    </row>
  </sheetData>
  <mergeCells count="1">
    <mergeCell ref="A1:C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30"/>
  <sheetViews>
    <sheetView workbookViewId="0"/>
  </sheetViews>
  <sheetFormatPr baseColWidth="10" defaultColWidth="11" defaultRowHeight="16"/>
  <sheetData>
    <row r="1" spans="1:8">
      <c r="A1" s="1" t="s">
        <v>16</v>
      </c>
    </row>
    <row r="2" spans="1:8">
      <c r="C2" s="26" t="s">
        <v>3</v>
      </c>
      <c r="D2" s="26"/>
      <c r="E2" s="26"/>
      <c r="F2" s="26" t="s">
        <v>4</v>
      </c>
      <c r="G2" s="26"/>
      <c r="H2" s="26"/>
    </row>
    <row r="3" spans="1:8">
      <c r="A3" s="27" t="s">
        <v>5</v>
      </c>
      <c r="B3" s="2" t="s">
        <v>0</v>
      </c>
      <c r="C3" s="16">
        <v>0.91737429999999998</v>
      </c>
      <c r="D3" s="16">
        <v>0.9787498</v>
      </c>
      <c r="E3" s="16">
        <v>1.1038749999999999</v>
      </c>
      <c r="F3" s="16">
        <v>7.4932259999999999</v>
      </c>
      <c r="G3" s="16">
        <v>7.5974880000000002</v>
      </c>
      <c r="H3" s="16">
        <v>7.524089</v>
      </c>
    </row>
    <row r="4" spans="1:8">
      <c r="A4" s="27"/>
      <c r="B4" s="2" t="s">
        <v>1</v>
      </c>
      <c r="C4" s="16">
        <v>0.91554630000000004</v>
      </c>
      <c r="D4" s="16">
        <v>1.0461389999999999</v>
      </c>
      <c r="E4" s="16">
        <v>1.038314</v>
      </c>
      <c r="F4" s="16">
        <v>0.98556319999999997</v>
      </c>
      <c r="G4" s="16">
        <v>0.86769090000000004</v>
      </c>
      <c r="H4" s="16">
        <v>0.94320360000000003</v>
      </c>
    </row>
    <row r="5" spans="1:8">
      <c r="A5" s="27"/>
      <c r="B5" s="2" t="s">
        <v>2</v>
      </c>
      <c r="C5" s="16">
        <v>1.0102990000000001</v>
      </c>
      <c r="D5" s="16">
        <v>1.0192110000000001</v>
      </c>
      <c r="E5" s="16">
        <v>0.97048389999999995</v>
      </c>
      <c r="F5" s="16">
        <v>2.6543070000000002</v>
      </c>
      <c r="G5" s="16">
        <v>2.5445129999999998</v>
      </c>
      <c r="H5" s="16">
        <v>3.2887849999999998</v>
      </c>
    </row>
    <row r="6" spans="1:8">
      <c r="B6" s="26" t="s">
        <v>3</v>
      </c>
      <c r="C6" s="26"/>
      <c r="D6" s="26"/>
      <c r="E6" s="26" t="s">
        <v>4</v>
      </c>
      <c r="F6" s="26"/>
      <c r="G6" s="26"/>
      <c r="H6" s="3"/>
    </row>
    <row r="7" spans="1:8">
      <c r="B7" s="7" t="s">
        <v>6</v>
      </c>
      <c r="C7" s="7" t="s">
        <v>7</v>
      </c>
      <c r="D7" s="4" t="s">
        <v>10</v>
      </c>
      <c r="E7" s="7" t="s">
        <v>6</v>
      </c>
      <c r="F7" s="7" t="s">
        <v>7</v>
      </c>
      <c r="G7" s="4" t="s">
        <v>10</v>
      </c>
      <c r="H7" s="3"/>
    </row>
    <row r="8" spans="1:8">
      <c r="A8" s="2" t="s">
        <v>0</v>
      </c>
      <c r="B8" s="16">
        <v>0.99999970000000005</v>
      </c>
      <c r="C8" s="16">
        <v>9.5048916157050398E-2</v>
      </c>
      <c r="D8" s="16">
        <v>5.4876517329455199E-2</v>
      </c>
      <c r="E8" s="16">
        <v>7.5382676666666697</v>
      </c>
      <c r="F8" s="16">
        <v>3.0921497927996901E-2</v>
      </c>
      <c r="G8" s="16">
        <v>3.0921497927996901E-2</v>
      </c>
    </row>
    <row r="9" spans="1:8">
      <c r="A9" s="2" t="s">
        <v>1</v>
      </c>
      <c r="B9" s="16">
        <v>0.99999976666666701</v>
      </c>
      <c r="C9" s="16">
        <v>7.3243420730215295E-2</v>
      </c>
      <c r="D9" s="16">
        <v>4.2287108674958801E-2</v>
      </c>
      <c r="E9" s="16">
        <v>0.93215256666666702</v>
      </c>
      <c r="F9" s="16">
        <v>3.4472519394068701E-2</v>
      </c>
      <c r="G9" s="16">
        <v>3.4472519394068701E-2</v>
      </c>
    </row>
    <row r="10" spans="1:8">
      <c r="A10" s="2" t="s">
        <v>2</v>
      </c>
      <c r="B10" s="16">
        <v>0.99999796666666696</v>
      </c>
      <c r="C10" s="16">
        <v>2.5945443422754198E-2</v>
      </c>
      <c r="D10" s="16">
        <v>1.4979608744371299E-2</v>
      </c>
      <c r="E10" s="16">
        <v>2.8292016666666702</v>
      </c>
      <c r="F10" s="16">
        <v>0.23196717498914499</v>
      </c>
      <c r="G10" s="16">
        <v>0.23196717498914499</v>
      </c>
    </row>
    <row r="11" spans="1:8">
      <c r="A11" s="6"/>
    </row>
    <row r="12" spans="1:8">
      <c r="C12" s="26" t="s">
        <v>3</v>
      </c>
      <c r="D12" s="26"/>
      <c r="E12" s="26"/>
      <c r="F12" s="26" t="s">
        <v>4</v>
      </c>
      <c r="G12" s="26"/>
      <c r="H12" s="26"/>
    </row>
    <row r="13" spans="1:8">
      <c r="A13" s="27" t="s">
        <v>8</v>
      </c>
      <c r="B13" s="2" t="s">
        <v>42</v>
      </c>
      <c r="C13" s="16">
        <v>0.99828709999999998</v>
      </c>
      <c r="D13" s="16">
        <v>0.98641400000000001</v>
      </c>
      <c r="E13" s="16">
        <v>1.015299</v>
      </c>
      <c r="F13" s="16">
        <v>3.4894189999999998</v>
      </c>
      <c r="G13" s="16">
        <v>3.6931259999999999</v>
      </c>
      <c r="H13" s="16">
        <v>3.5940590000000001</v>
      </c>
    </row>
    <row r="14" spans="1:8">
      <c r="A14" s="27"/>
      <c r="B14" s="2" t="s">
        <v>43</v>
      </c>
      <c r="C14" s="16">
        <v>0.96860690000000005</v>
      </c>
      <c r="D14" s="16">
        <v>0.98193900000000001</v>
      </c>
      <c r="E14" s="16">
        <v>1.0494540000000001</v>
      </c>
      <c r="F14" s="16">
        <v>1.1184829999999999</v>
      </c>
      <c r="G14" s="16">
        <v>1.1133820000000001</v>
      </c>
      <c r="H14" s="16">
        <v>1.1954130000000001</v>
      </c>
    </row>
    <row r="15" spans="1:8">
      <c r="A15" s="27"/>
      <c r="B15" s="2" t="s">
        <v>44</v>
      </c>
      <c r="C15" s="16">
        <v>1.0166679999999999</v>
      </c>
      <c r="D15" s="16">
        <v>1.005328</v>
      </c>
      <c r="E15" s="16">
        <v>0.97800370000000003</v>
      </c>
      <c r="F15" s="16">
        <v>1.426777</v>
      </c>
      <c r="G15" s="16">
        <v>1.3796850000000001</v>
      </c>
      <c r="H15" s="16">
        <v>1.4010830000000001</v>
      </c>
    </row>
    <row r="16" spans="1:8">
      <c r="A16" s="5"/>
      <c r="B16" s="26" t="s">
        <v>3</v>
      </c>
      <c r="C16" s="26"/>
      <c r="D16" s="26"/>
      <c r="E16" s="26" t="s">
        <v>4</v>
      </c>
      <c r="F16" s="26"/>
      <c r="G16" s="26"/>
      <c r="H16" s="3"/>
    </row>
    <row r="17" spans="1:8">
      <c r="A17" s="5"/>
      <c r="B17" s="7" t="s">
        <v>6</v>
      </c>
      <c r="C17" s="7" t="s">
        <v>7</v>
      </c>
      <c r="D17" s="7" t="s">
        <v>10</v>
      </c>
      <c r="E17" s="7" t="s">
        <v>6</v>
      </c>
      <c r="F17" s="7" t="s">
        <v>7</v>
      </c>
      <c r="G17" s="7" t="s">
        <v>10</v>
      </c>
      <c r="H17" s="3"/>
    </row>
    <row r="18" spans="1:8">
      <c r="A18" s="2" t="s">
        <v>0</v>
      </c>
      <c r="B18" s="15">
        <v>1.0000000333333301</v>
      </c>
      <c r="C18" s="15">
        <v>1.45184851724735E-2</v>
      </c>
      <c r="D18" s="15">
        <v>8.3822513225531598E-3</v>
      </c>
      <c r="E18" s="15">
        <v>3.59220133333333</v>
      </c>
      <c r="F18" s="15">
        <v>0.101866204682089</v>
      </c>
      <c r="G18" s="15">
        <v>5.8812480694529899E-2</v>
      </c>
    </row>
    <row r="19" spans="1:8">
      <c r="A19" s="2" t="s">
        <v>1</v>
      </c>
      <c r="B19" s="15">
        <v>0.99999996666666702</v>
      </c>
      <c r="C19" s="15">
        <v>4.33441147366437E-2</v>
      </c>
      <c r="D19" s="15">
        <v>2.5024736310987301E-2</v>
      </c>
      <c r="E19" s="15">
        <v>1.1424259999999999</v>
      </c>
      <c r="F19" s="15">
        <v>4.5958912922304897E-2</v>
      </c>
      <c r="G19" s="15">
        <v>2.6534390747355301E-2</v>
      </c>
    </row>
    <row r="20" spans="1:8">
      <c r="A20" s="2" t="s">
        <v>2</v>
      </c>
      <c r="B20" s="15">
        <v>0.99999990000000005</v>
      </c>
      <c r="C20" s="15">
        <v>1.9875198384670199E-2</v>
      </c>
      <c r="D20" s="15">
        <v>1.1474951137586601E-2</v>
      </c>
      <c r="E20" s="15">
        <v>1.402515</v>
      </c>
      <c r="F20" s="15">
        <v>2.3578636177692701E-2</v>
      </c>
      <c r="G20" s="15">
        <v>1.3613131944315101E-2</v>
      </c>
    </row>
    <row r="22" spans="1:8">
      <c r="C22" s="26" t="s">
        <v>3</v>
      </c>
      <c r="D22" s="26"/>
      <c r="E22" s="26"/>
      <c r="F22" s="26" t="s">
        <v>4</v>
      </c>
      <c r="G22" s="26"/>
      <c r="H22" s="26"/>
    </row>
    <row r="23" spans="1:8">
      <c r="A23" s="27" t="s">
        <v>9</v>
      </c>
      <c r="B23" s="2" t="s">
        <v>0</v>
      </c>
      <c r="C23" s="16">
        <v>0.91143470000000004</v>
      </c>
      <c r="D23" s="16">
        <v>0.97499250000000004</v>
      </c>
      <c r="E23" s="16">
        <v>1.113572</v>
      </c>
      <c r="F23" s="16">
        <v>5.2477710000000002</v>
      </c>
      <c r="G23" s="16">
        <v>5.6630580000000004</v>
      </c>
      <c r="H23" s="16">
        <v>5.4584830000000002</v>
      </c>
    </row>
    <row r="24" spans="1:8">
      <c r="A24" s="27"/>
      <c r="B24" s="2" t="s">
        <v>1</v>
      </c>
      <c r="C24" s="16">
        <v>1.0231110000000001</v>
      </c>
      <c r="D24" s="16">
        <v>1.06765</v>
      </c>
      <c r="E24" s="16">
        <v>0.90923920000000003</v>
      </c>
      <c r="F24" s="16">
        <v>2.0940439999999998</v>
      </c>
      <c r="G24" s="16">
        <v>1.8879250000000001</v>
      </c>
      <c r="H24" s="16">
        <v>2.1670579999999999</v>
      </c>
    </row>
    <row r="25" spans="1:8">
      <c r="A25" s="27"/>
      <c r="B25" s="2" t="s">
        <v>2</v>
      </c>
      <c r="C25" s="16">
        <v>0.91734570000000004</v>
      </c>
      <c r="D25" s="16">
        <v>1.086994</v>
      </c>
      <c r="E25" s="16">
        <v>0.99566080000000001</v>
      </c>
      <c r="F25" s="16">
        <v>1.774648</v>
      </c>
      <c r="G25" s="16">
        <v>1.4464589999999999</v>
      </c>
      <c r="H25" s="16">
        <v>1.757199</v>
      </c>
    </row>
    <row r="26" spans="1:8">
      <c r="A26" s="6"/>
      <c r="B26" s="26" t="s">
        <v>3</v>
      </c>
      <c r="C26" s="26"/>
      <c r="D26" s="26"/>
      <c r="E26" s="26" t="s">
        <v>4</v>
      </c>
      <c r="F26" s="26"/>
      <c r="G26" s="26"/>
    </row>
    <row r="27" spans="1:8">
      <c r="A27" s="6"/>
      <c r="B27" s="7" t="s">
        <v>6</v>
      </c>
      <c r="C27" s="7" t="s">
        <v>7</v>
      </c>
      <c r="D27" s="7" t="s">
        <v>45</v>
      </c>
      <c r="E27" s="7" t="s">
        <v>6</v>
      </c>
      <c r="F27" s="7" t="s">
        <v>7</v>
      </c>
      <c r="G27" s="7" t="s">
        <v>45</v>
      </c>
    </row>
    <row r="28" spans="1:8">
      <c r="A28" s="2" t="s">
        <v>0</v>
      </c>
      <c r="B28" s="16">
        <v>0.99999973333333303</v>
      </c>
      <c r="C28" s="16">
        <v>0.103362920344112</v>
      </c>
      <c r="D28" s="16">
        <v>5.9676609884899201E-2</v>
      </c>
      <c r="E28" s="16">
        <v>5.45643733333333</v>
      </c>
      <c r="F28" s="16">
        <v>0.20765105744092299</v>
      </c>
      <c r="G28" s="16">
        <v>0.119887393911027</v>
      </c>
    </row>
    <row r="29" spans="1:8">
      <c r="A29" s="2" t="s">
        <v>1</v>
      </c>
      <c r="B29" s="16">
        <v>1.00000006666667</v>
      </c>
      <c r="C29" s="16">
        <v>8.1695053820983105E-2</v>
      </c>
      <c r="D29" s="16">
        <v>4.7166661315005597E-2</v>
      </c>
      <c r="E29" s="16">
        <v>2.04967566666667</v>
      </c>
      <c r="F29" s="16">
        <v>0.14475917820412401</v>
      </c>
      <c r="G29" s="16">
        <v>8.3576750503820005E-2</v>
      </c>
    </row>
    <row r="30" spans="1:8">
      <c r="A30" s="2" t="s">
        <v>2</v>
      </c>
      <c r="B30" s="16">
        <v>1.00000016666667</v>
      </c>
      <c r="C30" s="16">
        <v>8.4907355397063997E-2</v>
      </c>
      <c r="D30" s="16">
        <v>4.9021284494674099E-2</v>
      </c>
      <c r="E30" s="16">
        <v>1.65943533333333</v>
      </c>
      <c r="F30" s="16">
        <v>0.18464914248469499</v>
      </c>
      <c r="G30" s="16">
        <v>0.106607232119172</v>
      </c>
    </row>
  </sheetData>
  <mergeCells count="15">
    <mergeCell ref="C2:E2"/>
    <mergeCell ref="F2:H2"/>
    <mergeCell ref="B26:D26"/>
    <mergeCell ref="E26:G26"/>
    <mergeCell ref="A3:A5"/>
    <mergeCell ref="A13:A15"/>
    <mergeCell ref="C12:E12"/>
    <mergeCell ref="F12:H12"/>
    <mergeCell ref="B6:D6"/>
    <mergeCell ref="E6:G6"/>
    <mergeCell ref="A23:A25"/>
    <mergeCell ref="C22:E22"/>
    <mergeCell ref="F22:H22"/>
    <mergeCell ref="B16:D16"/>
    <mergeCell ref="E16:G16"/>
  </mergeCells>
  <phoneticPr fontId="1" type="noConversion"/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D8"/>
  <sheetViews>
    <sheetView workbookViewId="0"/>
  </sheetViews>
  <sheetFormatPr baseColWidth="10" defaultColWidth="11" defaultRowHeight="16"/>
  <cols>
    <col min="2" max="4" width="11.33203125" bestFit="1" customWidth="1"/>
  </cols>
  <sheetData>
    <row r="1" spans="1:4">
      <c r="A1" s="18" t="s">
        <v>11</v>
      </c>
    </row>
    <row r="2" spans="1:4">
      <c r="B2" t="s">
        <v>13</v>
      </c>
      <c r="C2" t="s">
        <v>14</v>
      </c>
      <c r="D2" t="s">
        <v>15</v>
      </c>
    </row>
    <row r="3" spans="1:4">
      <c r="A3" s="6" t="s">
        <v>12</v>
      </c>
      <c r="B3" s="16">
        <v>0.94045299999999998</v>
      </c>
      <c r="C3" s="16">
        <v>2.2764709999999999</v>
      </c>
      <c r="D3" s="16">
        <v>6.0808939999999998</v>
      </c>
    </row>
    <row r="4" spans="1:4">
      <c r="B4" s="16">
        <v>0.95683700000000005</v>
      </c>
      <c r="C4" s="16">
        <v>2.0304720000000001</v>
      </c>
      <c r="D4" s="16">
        <v>5.5491039999999998</v>
      </c>
    </row>
    <row r="5" spans="1:4">
      <c r="B5" s="16">
        <v>1.1112850000000001</v>
      </c>
      <c r="C5" s="16">
        <v>2.210718</v>
      </c>
      <c r="D5" s="16">
        <v>6.3906200000000002</v>
      </c>
    </row>
    <row r="6" spans="1:4">
      <c r="A6" s="6" t="s">
        <v>6</v>
      </c>
      <c r="B6" s="16">
        <v>1.0029999999999999</v>
      </c>
      <c r="C6" s="16">
        <v>2.173</v>
      </c>
      <c r="D6" s="16">
        <v>6.0069999999999997</v>
      </c>
    </row>
    <row r="7" spans="1:4">
      <c r="A7" s="6" t="s">
        <v>7</v>
      </c>
      <c r="B7" s="16">
        <v>9.4E-2</v>
      </c>
      <c r="C7" s="16">
        <v>0.127</v>
      </c>
      <c r="D7" s="16">
        <v>0.42599999999999999</v>
      </c>
    </row>
    <row r="8" spans="1:4">
      <c r="A8" t="s">
        <v>10</v>
      </c>
      <c r="B8" s="16">
        <v>5.3999999999999999E-2</v>
      </c>
      <c r="C8" s="16">
        <v>7.3999999999999996E-2</v>
      </c>
      <c r="D8" s="16">
        <v>0.246</v>
      </c>
    </row>
  </sheetData>
  <phoneticPr fontId="1" type="noConversion"/>
  <pageMargins left="0.7" right="0.7" top="0.75" bottom="0.75" header="0.3" footer="0.3"/>
  <pageSetup paperSize="9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G9"/>
  <sheetViews>
    <sheetView workbookViewId="0"/>
  </sheetViews>
  <sheetFormatPr baseColWidth="10" defaultColWidth="11" defaultRowHeight="16"/>
  <sheetData>
    <row r="1" spans="1:7">
      <c r="A1" s="18" t="s">
        <v>11</v>
      </c>
    </row>
    <row r="2" spans="1:7">
      <c r="B2" s="26" t="s">
        <v>3</v>
      </c>
      <c r="C2" s="26"/>
      <c r="D2" s="26"/>
      <c r="E2" s="26" t="s">
        <v>4</v>
      </c>
      <c r="F2" s="26"/>
      <c r="G2" s="26"/>
    </row>
    <row r="3" spans="1:7">
      <c r="A3" s="2" t="s">
        <v>0</v>
      </c>
      <c r="B3" s="16">
        <v>0.97556788900000002</v>
      </c>
      <c r="C3" s="16">
        <v>1.021491047</v>
      </c>
      <c r="D3" s="16">
        <v>1.002941106</v>
      </c>
      <c r="E3" s="16">
        <v>1.7800778880000001</v>
      </c>
      <c r="F3" s="16">
        <v>1.8514105679999999</v>
      </c>
      <c r="G3" s="16">
        <v>1.847078319</v>
      </c>
    </row>
    <row r="4" spans="1:7">
      <c r="A4" s="2" t="s">
        <v>1</v>
      </c>
      <c r="B4" s="16">
        <v>1.069598804</v>
      </c>
      <c r="C4" s="16">
        <v>0.96655705300000005</v>
      </c>
      <c r="D4" s="16">
        <v>0.96384413800000002</v>
      </c>
      <c r="E4" s="16">
        <v>3.057032923</v>
      </c>
      <c r="F4" s="16">
        <v>3.608176067</v>
      </c>
      <c r="G4" s="16">
        <v>3.4887000640000001</v>
      </c>
    </row>
    <row r="5" spans="1:7">
      <c r="A5" s="2" t="s">
        <v>2</v>
      </c>
      <c r="B5" s="16">
        <v>0.98898041400000003</v>
      </c>
      <c r="C5" s="16">
        <v>1.0373505279999999</v>
      </c>
      <c r="D5" s="16">
        <v>0.973669008</v>
      </c>
      <c r="E5" s="16">
        <v>0.50755374099999995</v>
      </c>
      <c r="F5" s="16">
        <v>0.43867757499999999</v>
      </c>
      <c r="G5" s="16">
        <v>0.48060445800000001</v>
      </c>
    </row>
    <row r="6" spans="1:7">
      <c r="B6" s="7" t="s">
        <v>6</v>
      </c>
      <c r="C6" s="7" t="s">
        <v>7</v>
      </c>
      <c r="D6" s="7" t="s">
        <v>10</v>
      </c>
      <c r="E6" s="7" t="s">
        <v>6</v>
      </c>
      <c r="F6" s="7" t="s">
        <v>7</v>
      </c>
      <c r="G6" s="7" t="s">
        <v>10</v>
      </c>
    </row>
    <row r="7" spans="1:7">
      <c r="A7" s="2" t="s">
        <v>0</v>
      </c>
      <c r="B7" s="16">
        <v>1.000000014</v>
      </c>
      <c r="C7" s="16">
        <v>2.3102416037886399E-2</v>
      </c>
      <c r="D7" s="16">
        <v>1.3338186118404399E-2</v>
      </c>
      <c r="E7" s="16">
        <v>1.8261889250000001</v>
      </c>
      <c r="F7" s="16">
        <v>3.99920353978266E-2</v>
      </c>
      <c r="G7" s="16">
        <v>2.3089412402376299E-2</v>
      </c>
    </row>
    <row r="8" spans="1:7">
      <c r="A8" s="2" t="s">
        <v>1</v>
      </c>
      <c r="B8" s="16">
        <v>0.99999999833333297</v>
      </c>
      <c r="C8" s="16">
        <v>6.0289595201984299E-2</v>
      </c>
      <c r="D8" s="16">
        <v>3.4808214019199202E-2</v>
      </c>
      <c r="E8" s="16">
        <v>3.38463635133333</v>
      </c>
      <c r="F8" s="16">
        <v>0.289933843341941</v>
      </c>
      <c r="G8" s="16">
        <v>0.167393382500652</v>
      </c>
    </row>
    <row r="9" spans="1:7">
      <c r="A9" s="2" t="s">
        <v>2</v>
      </c>
      <c r="B9" s="16">
        <v>0.99999998333333295</v>
      </c>
      <c r="C9" s="16">
        <v>3.32401440820689E-2</v>
      </c>
      <c r="D9" s="16">
        <v>1.91912061336845E-2</v>
      </c>
      <c r="E9" s="16">
        <v>0.47561192466666702</v>
      </c>
      <c r="F9" s="16">
        <v>3.4708437051071898E-2</v>
      </c>
      <c r="G9" s="16">
        <v>2.00389254745875E-2</v>
      </c>
    </row>
  </sheetData>
  <mergeCells count="2">
    <mergeCell ref="B2:D2"/>
    <mergeCell ref="E2:G2"/>
  </mergeCells>
  <phoneticPr fontId="1" type="noConversion"/>
  <pageMargins left="0.7" right="0.7" top="0.75" bottom="0.75" header="0.3" footer="0.3"/>
  <pageSetup paperSize="9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G10"/>
  <sheetViews>
    <sheetView workbookViewId="0"/>
  </sheetViews>
  <sheetFormatPr baseColWidth="10" defaultColWidth="11" defaultRowHeight="16"/>
  <cols>
    <col min="2" max="4" width="13.83203125" bestFit="1" customWidth="1"/>
    <col min="5" max="5" width="15.1640625" bestFit="1" customWidth="1"/>
    <col min="6" max="7" width="13.83203125" bestFit="1" customWidth="1"/>
  </cols>
  <sheetData>
    <row r="1" spans="1:7">
      <c r="A1" s="18" t="s">
        <v>60</v>
      </c>
    </row>
    <row r="2" spans="1:7">
      <c r="B2" s="28" t="s">
        <v>18</v>
      </c>
      <c r="C2" s="28"/>
      <c r="D2" s="28"/>
      <c r="E2" s="28" t="s">
        <v>19</v>
      </c>
      <c r="F2" s="28"/>
      <c r="G2" s="28"/>
    </row>
    <row r="3" spans="1:7">
      <c r="A3" s="9" t="s">
        <v>56</v>
      </c>
      <c r="B3" s="16">
        <v>0.93179979999999996</v>
      </c>
      <c r="C3" s="16">
        <v>0.9957741</v>
      </c>
      <c r="D3" s="16">
        <v>1.072425</v>
      </c>
      <c r="E3" s="16">
        <v>60.893509999999999</v>
      </c>
      <c r="F3" s="16">
        <v>59.624780000000001</v>
      </c>
      <c r="G3" s="16">
        <v>60.122520000000002</v>
      </c>
    </row>
    <row r="4" spans="1:7">
      <c r="A4" s="9" t="s">
        <v>20</v>
      </c>
      <c r="B4" s="16">
        <v>0.95915600000000001</v>
      </c>
      <c r="C4" s="16">
        <v>1.0273330000000001</v>
      </c>
      <c r="D4" s="16">
        <v>1.0135110000000001</v>
      </c>
      <c r="E4" s="16">
        <v>39.828470000000003</v>
      </c>
      <c r="F4" s="16">
        <v>38.916330000000002</v>
      </c>
      <c r="G4" s="16">
        <v>35.046529999999997</v>
      </c>
    </row>
    <row r="5" spans="1:7">
      <c r="A5" s="9" t="s">
        <v>17</v>
      </c>
      <c r="B5" s="16">
        <v>1.115769</v>
      </c>
      <c r="C5" s="16">
        <v>0.82296780000000003</v>
      </c>
      <c r="D5" s="16">
        <v>1.0612630000000001</v>
      </c>
      <c r="E5" s="16">
        <v>0.40369060000000001</v>
      </c>
      <c r="F5" s="16">
        <v>0.39130710000000002</v>
      </c>
      <c r="G5" s="16">
        <v>0.38162390000000002</v>
      </c>
    </row>
    <row r="6" spans="1:7">
      <c r="B6" s="28" t="s">
        <v>18</v>
      </c>
      <c r="C6" s="28"/>
      <c r="D6" s="28"/>
      <c r="E6" s="28" t="s">
        <v>19</v>
      </c>
      <c r="F6" s="28"/>
      <c r="G6" s="28"/>
    </row>
    <row r="7" spans="1:7">
      <c r="B7" s="7" t="s">
        <v>6</v>
      </c>
      <c r="C7" s="7" t="s">
        <v>7</v>
      </c>
      <c r="D7" s="7" t="s">
        <v>10</v>
      </c>
      <c r="E7" s="7" t="s">
        <v>6</v>
      </c>
      <c r="F7" s="7" t="s">
        <v>7</v>
      </c>
      <c r="G7" s="7" t="s">
        <v>10</v>
      </c>
    </row>
    <row r="8" spans="1:7">
      <c r="A8" s="9" t="s">
        <v>56</v>
      </c>
      <c r="B8" s="16">
        <v>0.99999963333333297</v>
      </c>
      <c r="C8" s="16">
        <v>7.0407762837085899E-2</v>
      </c>
      <c r="D8" s="16">
        <v>4.0649940827030898E-2</v>
      </c>
      <c r="E8" s="16">
        <v>60.213603333333303</v>
      </c>
      <c r="F8" s="16">
        <v>0.63925040745652395</v>
      </c>
      <c r="G8" s="16">
        <v>0.36907139482460199</v>
      </c>
    </row>
    <row r="9" spans="1:7">
      <c r="A9" s="9" t="s">
        <v>20</v>
      </c>
      <c r="B9" s="16">
        <v>1</v>
      </c>
      <c r="C9" s="16">
        <v>3.6040757109139697E-2</v>
      </c>
      <c r="D9" s="16">
        <v>2.0808140818759702E-2</v>
      </c>
      <c r="E9" s="16">
        <v>37.930443333333301</v>
      </c>
      <c r="F9" s="16">
        <v>2.5388416513310501</v>
      </c>
      <c r="G9" s="16">
        <v>1.4658009108258101</v>
      </c>
    </row>
    <row r="10" spans="1:7">
      <c r="A10" s="9" t="s">
        <v>17</v>
      </c>
      <c r="B10" s="16">
        <v>0.99999993333333304</v>
      </c>
      <c r="C10" s="16">
        <v>0.15571771955501201</v>
      </c>
      <c r="D10" s="16">
        <v>8.9903667302680804E-2</v>
      </c>
      <c r="E10" s="16">
        <v>0.39220719999999998</v>
      </c>
      <c r="F10" s="16">
        <v>1.1060852011938301E-2</v>
      </c>
      <c r="G10" s="16">
        <v>6.3859858865591996E-3</v>
      </c>
    </row>
  </sheetData>
  <mergeCells count="4">
    <mergeCell ref="B2:D2"/>
    <mergeCell ref="E2:G2"/>
    <mergeCell ref="B6:D6"/>
    <mergeCell ref="E6:G6"/>
  </mergeCells>
  <phoneticPr fontId="1" type="noConversion"/>
  <pageMargins left="0.7" right="0.7" top="0.75" bottom="0.75" header="0.3" footer="0.3"/>
  <pageSetup paperSize="9"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D8"/>
  <sheetViews>
    <sheetView workbookViewId="0">
      <selection activeCell="B2" sqref="B2:C2"/>
    </sheetView>
  </sheetViews>
  <sheetFormatPr baseColWidth="10" defaultColWidth="11" defaultRowHeight="16"/>
  <sheetData>
    <row r="1" spans="1:4">
      <c r="A1" s="18" t="s">
        <v>21</v>
      </c>
    </row>
    <row r="2" spans="1:4">
      <c r="B2" s="19" t="s">
        <v>18</v>
      </c>
      <c r="C2" s="19" t="s">
        <v>19</v>
      </c>
    </row>
    <row r="3" spans="1:4">
      <c r="A3" s="6"/>
      <c r="B3" s="16">
        <v>0.94555998299999999</v>
      </c>
      <c r="C3" s="16">
        <v>5.0333870899999997</v>
      </c>
    </row>
    <row r="4" spans="1:4">
      <c r="B4" s="16">
        <v>0.96707658699999999</v>
      </c>
      <c r="C4" s="16">
        <v>5.2202364450000003</v>
      </c>
      <c r="D4" s="3"/>
    </row>
    <row r="5" spans="1:4">
      <c r="B5" s="16">
        <v>1.0873634839999999</v>
      </c>
      <c r="C5" s="16">
        <v>4.8676645929999998</v>
      </c>
    </row>
    <row r="6" spans="1:4">
      <c r="A6" s="6" t="s">
        <v>6</v>
      </c>
      <c r="B6" s="16">
        <v>1.0000000179999999</v>
      </c>
      <c r="C6" s="16">
        <v>5.0404293759999996</v>
      </c>
    </row>
    <row r="7" spans="1:4">
      <c r="A7" s="6" t="s">
        <v>7</v>
      </c>
      <c r="B7" s="16">
        <v>7.6420039620331698E-2</v>
      </c>
      <c r="C7" s="16">
        <v>0.176391391654346</v>
      </c>
    </row>
    <row r="8" spans="1:4">
      <c r="A8" s="6" t="s">
        <v>10</v>
      </c>
      <c r="B8" s="16">
        <v>4.4121130446280403E-2</v>
      </c>
      <c r="C8" s="16">
        <v>0.10183961745436899</v>
      </c>
    </row>
  </sheetData>
  <phoneticPr fontId="1" type="noConversion"/>
  <pageMargins left="0.7" right="0.7" top="0.75" bottom="0.75" header="0.3" footer="0.3"/>
  <pageSetup paperSize="9"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E9"/>
  <sheetViews>
    <sheetView workbookViewId="0">
      <selection sqref="A1:B1"/>
    </sheetView>
  </sheetViews>
  <sheetFormatPr baseColWidth="10" defaultColWidth="11" defaultRowHeight="16"/>
  <cols>
    <col min="2" max="2" width="14.1640625" customWidth="1"/>
  </cols>
  <sheetData>
    <row r="1" spans="1:5">
      <c r="A1" s="25" t="s">
        <v>28</v>
      </c>
      <c r="B1" s="25"/>
    </row>
    <row r="2" spans="1:5">
      <c r="B2" s="8" t="s">
        <v>24</v>
      </c>
      <c r="C2" s="8" t="s">
        <v>25</v>
      </c>
      <c r="D2" s="8" t="s">
        <v>26</v>
      </c>
      <c r="E2" s="8" t="s">
        <v>27</v>
      </c>
    </row>
    <row r="3" spans="1:5">
      <c r="B3" s="16">
        <v>0.95036865999999998</v>
      </c>
      <c r="C3" s="16">
        <v>0.71180843800000004</v>
      </c>
      <c r="D3" s="16">
        <v>0.94703017899999997</v>
      </c>
      <c r="E3" s="16">
        <v>0.86922259000000002</v>
      </c>
    </row>
    <row r="4" spans="1:5">
      <c r="B4" s="16">
        <v>0.93531551099999999</v>
      </c>
      <c r="C4" s="16">
        <v>0.72591370099999997</v>
      </c>
      <c r="D4" s="16">
        <v>0.95124777000000005</v>
      </c>
      <c r="E4" s="16">
        <v>0.87594635499999995</v>
      </c>
    </row>
    <row r="5" spans="1:5">
      <c r="B5" s="16">
        <v>0.96202531599999996</v>
      </c>
      <c r="C5" s="16">
        <v>0.71399177000000003</v>
      </c>
      <c r="D5" s="16">
        <v>0.92296511599999997</v>
      </c>
      <c r="E5" s="16">
        <v>0.90120481900000005</v>
      </c>
    </row>
    <row r="6" spans="1:5">
      <c r="B6" s="16">
        <v>0.90513176100000003</v>
      </c>
      <c r="C6" s="16">
        <v>0.71373441100000001</v>
      </c>
      <c r="D6" s="16">
        <v>0.90968492899999998</v>
      </c>
      <c r="E6" s="16">
        <v>0.87635541800000005</v>
      </c>
    </row>
    <row r="7" spans="1:5">
      <c r="A7" s="6" t="s">
        <v>6</v>
      </c>
      <c r="B7" s="16">
        <v>0.93821031200000005</v>
      </c>
      <c r="C7" s="16">
        <v>0.71636208000000001</v>
      </c>
      <c r="D7" s="16">
        <v>0.93273199849999999</v>
      </c>
      <c r="E7" s="16">
        <v>0.88068229549999999</v>
      </c>
    </row>
    <row r="8" spans="1:5">
      <c r="A8" s="6" t="s">
        <v>7</v>
      </c>
      <c r="B8" s="16">
        <v>2.4614022092419301E-2</v>
      </c>
      <c r="C8" s="16">
        <v>6.4418458291979402E-3</v>
      </c>
      <c r="D8" s="16">
        <v>1.9780724339260401E-2</v>
      </c>
      <c r="E8" s="16">
        <v>1.40670989934472E-2</v>
      </c>
    </row>
    <row r="9" spans="1:5">
      <c r="A9" s="6" t="s">
        <v>10</v>
      </c>
      <c r="B9" s="16">
        <v>1.2307011046209701E-2</v>
      </c>
      <c r="C9" s="16">
        <v>3.2209229145989701E-3</v>
      </c>
      <c r="D9" s="16">
        <v>1.2307011046209701E-2</v>
      </c>
      <c r="E9" s="16">
        <v>3.2209229145989701E-3</v>
      </c>
    </row>
  </sheetData>
  <mergeCells count="1">
    <mergeCell ref="A1:B1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G8"/>
  <sheetViews>
    <sheetView workbookViewId="0"/>
  </sheetViews>
  <sheetFormatPr baseColWidth="10" defaultColWidth="11" defaultRowHeight="16"/>
  <sheetData>
    <row r="1" spans="1:7">
      <c r="A1" s="20" t="s">
        <v>62</v>
      </c>
    </row>
    <row r="2" spans="1:7">
      <c r="A2" s="2"/>
      <c r="B2" s="3" t="s">
        <v>22</v>
      </c>
      <c r="C2" s="3" t="s">
        <v>23</v>
      </c>
      <c r="D2" s="3"/>
      <c r="E2" s="3"/>
      <c r="F2" s="3"/>
      <c r="G2" s="3"/>
    </row>
    <row r="3" spans="1:7">
      <c r="A3" t="s">
        <v>63</v>
      </c>
      <c r="B3" s="16">
        <v>1.0277529999999999</v>
      </c>
      <c r="C3" s="16">
        <v>0.70324500000000001</v>
      </c>
    </row>
    <row r="4" spans="1:7">
      <c r="B4" s="16">
        <v>1.124938</v>
      </c>
      <c r="C4" s="16">
        <v>0.56053200000000003</v>
      </c>
    </row>
    <row r="5" spans="1:7">
      <c r="B5" s="16">
        <v>0.86493200000000003</v>
      </c>
      <c r="C5" s="16">
        <v>0.56860200000000005</v>
      </c>
    </row>
    <row r="6" spans="1:7">
      <c r="A6" s="6" t="s">
        <v>6</v>
      </c>
      <c r="B6" s="16">
        <v>1.00587433333333</v>
      </c>
      <c r="C6" s="16">
        <v>0.61079300000000003</v>
      </c>
      <c r="F6" s="3"/>
      <c r="G6" s="3"/>
    </row>
    <row r="7" spans="1:7">
      <c r="A7" s="6" t="s">
        <v>7</v>
      </c>
      <c r="B7" s="16">
        <v>0.13137650874617299</v>
      </c>
      <c r="C7" s="16">
        <v>8.0167390209486003E-2</v>
      </c>
    </row>
    <row r="8" spans="1:7">
      <c r="A8" s="6" t="s">
        <v>10</v>
      </c>
      <c r="B8" s="16">
        <v>7.5850262689796305E-2</v>
      </c>
      <c r="C8" s="16">
        <v>4.6284664317676499E-2</v>
      </c>
    </row>
  </sheetData>
  <phoneticPr fontId="1" type="noConversion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7</vt:i4>
      </vt:variant>
    </vt:vector>
  </HeadingPairs>
  <TitlesOfParts>
    <vt:vector size="17" baseType="lpstr">
      <vt:lpstr>figure 1B</vt:lpstr>
      <vt:lpstr>figure 2B</vt:lpstr>
      <vt:lpstr>figure 2E</vt:lpstr>
      <vt:lpstr>figure 3C</vt:lpstr>
      <vt:lpstr>figure 3D</vt:lpstr>
      <vt:lpstr>figure 4A</vt:lpstr>
      <vt:lpstr>figure 4C</vt:lpstr>
      <vt:lpstr>figure 5A</vt:lpstr>
      <vt:lpstr>figure 5B </vt:lpstr>
      <vt:lpstr>figure 5C</vt:lpstr>
      <vt:lpstr>figure 5D</vt:lpstr>
      <vt:lpstr>figure 6A</vt:lpstr>
      <vt:lpstr>figure 6B</vt:lpstr>
      <vt:lpstr>figure 6C</vt:lpstr>
      <vt:lpstr>Figure 6D</vt:lpstr>
      <vt:lpstr>figure 6F</vt:lpstr>
      <vt:lpstr>Figur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4-26T07:56:30Z</dcterms:created>
  <dcterms:modified xsi:type="dcterms:W3CDTF">2023-07-04T15:07:31Z</dcterms:modified>
</cp:coreProperties>
</file>